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avierfranch/Documents/Trk-PtthPaper/Review/"/>
    </mc:Choice>
  </mc:AlternateContent>
  <xr:revisionPtr revIDLastSave="0" documentId="13_ncr:1_{0E6B57EC-AC1A-4141-9A33-177B83A46442}" xr6:coauthVersionLast="47" xr6:coauthVersionMax="47" xr10:uidLastSave="{00000000-0000-0000-0000-000000000000}"/>
  <bookViews>
    <workbookView xWindow="1540" yWindow="500" windowWidth="36700" windowHeight="21560" activeTab="6" xr2:uid="{B92C1F18-C538-C240-A71D-26AFCD1B7358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5" i="7" l="1"/>
  <c r="N24" i="7"/>
  <c r="N6" i="7"/>
  <c r="N7" i="7"/>
  <c r="Y75" i="4"/>
  <c r="Y74" i="4"/>
  <c r="Y73" i="4"/>
  <c r="N4" i="4"/>
  <c r="N28" i="4"/>
  <c r="N27" i="4"/>
  <c r="N26" i="4"/>
  <c r="N25" i="4"/>
  <c r="N24" i="4"/>
  <c r="B64" i="1" l="1"/>
  <c r="C53" i="1" l="1"/>
  <c r="C54" i="1" s="1"/>
  <c r="B53" i="1"/>
  <c r="B54" i="1" s="1"/>
  <c r="C52" i="1"/>
  <c r="B52" i="1"/>
  <c r="G45" i="1"/>
  <c r="G46" i="1" s="1"/>
  <c r="F45" i="1"/>
  <c r="F46" i="1" s="1"/>
  <c r="G44" i="1"/>
  <c r="F44" i="1"/>
  <c r="H107" i="4"/>
  <c r="G107" i="4"/>
  <c r="E107" i="4"/>
  <c r="B107" i="4"/>
  <c r="C107" i="4"/>
  <c r="D107" i="4"/>
  <c r="F107" i="4"/>
  <c r="G101" i="2" l="1"/>
  <c r="F101" i="2"/>
  <c r="E101" i="2"/>
  <c r="D101" i="2"/>
  <c r="C101" i="2"/>
  <c r="B124" i="1" l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F4" i="1" s="1"/>
  <c r="D3" i="1"/>
  <c r="E3" i="1" s="1"/>
  <c r="F3" i="1" l="1"/>
  <c r="F5" i="1"/>
  <c r="F7" i="1"/>
  <c r="F15" i="1"/>
  <c r="F12" i="1"/>
  <c r="F8" i="1"/>
  <c r="F9" i="1"/>
  <c r="F16" i="1"/>
  <c r="F13" i="1"/>
  <c r="F14" i="1"/>
  <c r="F10" i="1"/>
  <c r="F11" i="1"/>
  <c r="F6" i="1"/>
  <c r="F17" i="1"/>
</calcChain>
</file>

<file path=xl/sharedStrings.xml><?xml version="1.0" encoding="utf-8"?>
<sst xmlns="http://schemas.openxmlformats.org/spreadsheetml/2006/main" count="742" uniqueCount="321">
  <si>
    <t>Ct RpL32</t>
  </si>
  <si>
    <t>delta Ct</t>
  </si>
  <si>
    <t>L3-4</t>
  </si>
  <si>
    <t>L5-6</t>
  </si>
  <si>
    <t>d0</t>
  </si>
  <si>
    <t>L7</t>
  </si>
  <si>
    <t>d1</t>
  </si>
  <si>
    <t>d2</t>
  </si>
  <si>
    <t>d3</t>
  </si>
  <si>
    <t>d4</t>
  </si>
  <si>
    <t>d5</t>
  </si>
  <si>
    <t>d6</t>
  </si>
  <si>
    <t>Pupa</t>
  </si>
  <si>
    <t>Fig 1A</t>
  </si>
  <si>
    <t>Figure 3A</t>
  </si>
  <si>
    <t>relative mRNA</t>
  </si>
  <si>
    <t>average</t>
  </si>
  <si>
    <t>SEM</t>
  </si>
  <si>
    <t>H+T</t>
  </si>
  <si>
    <t>Muscle</t>
  </si>
  <si>
    <t>Gut</t>
  </si>
  <si>
    <t>FB</t>
  </si>
  <si>
    <t>H2O</t>
  </si>
  <si>
    <t>Figure 3B</t>
  </si>
  <si>
    <t>Figure 3C</t>
  </si>
  <si>
    <t>TcL7d0 1</t>
    <phoneticPr fontId="3" type="noConversion"/>
  </si>
  <si>
    <t>TcL7d0 2</t>
  </si>
  <si>
    <t>TcL7d0 3</t>
    <phoneticPr fontId="3" type="noConversion"/>
  </si>
  <si>
    <t>TcL7d5 Control 1</t>
    <phoneticPr fontId="3" type="noConversion"/>
  </si>
  <si>
    <t>TcL7d5 Control 2</t>
  </si>
  <si>
    <t>TcL7d5 Control 3</t>
    <phoneticPr fontId="3" type="noConversion"/>
  </si>
  <si>
    <t>TcL7d5 Control 4</t>
  </si>
  <si>
    <t>TcL7d5 Control 5</t>
  </si>
  <si>
    <t>TcL7d5 Torso 1</t>
    <phoneticPr fontId="3" type="noConversion"/>
  </si>
  <si>
    <t>TcL7d5 Torso 2</t>
  </si>
  <si>
    <t>TcL7d5 Torso 3</t>
    <phoneticPr fontId="3" type="noConversion"/>
  </si>
  <si>
    <t>TcL7d5 Torso 4</t>
  </si>
  <si>
    <t>TcL7d5 Torso 5</t>
  </si>
  <si>
    <t>TcL7QQ Torso  1</t>
    <phoneticPr fontId="3" type="noConversion"/>
  </si>
  <si>
    <t>TcL7QQ Torso  2</t>
  </si>
  <si>
    <t>TcL7QQ Torso  3</t>
    <phoneticPr fontId="3" type="noConversion"/>
  </si>
  <si>
    <t>TcL7QQ Torso  4</t>
    <phoneticPr fontId="3" type="noConversion"/>
  </si>
  <si>
    <t>N/A</t>
    <phoneticPr fontId="3" type="noConversion"/>
  </si>
  <si>
    <t>Ct phm</t>
  </si>
  <si>
    <t>mean</t>
  </si>
  <si>
    <t>sem</t>
  </si>
  <si>
    <t>TcL7d0</t>
  </si>
  <si>
    <t>TcL7d5 Control</t>
  </si>
  <si>
    <t>TcL7d5 Torso</t>
  </si>
  <si>
    <t>TcL7QQ TORSO</t>
  </si>
  <si>
    <t>Fig 1C</t>
  </si>
  <si>
    <t>Tc-phm</t>
  </si>
  <si>
    <t>Ct BrC</t>
  </si>
  <si>
    <t>Tc-BrC</t>
  </si>
  <si>
    <t>Tc-E75</t>
  </si>
  <si>
    <t>Rel mRNA</t>
  </si>
  <si>
    <t>Ct-mean Torso</t>
  </si>
  <si>
    <t>Ct-mean RpL32</t>
  </si>
  <si>
    <t>fold changes</t>
  </si>
  <si>
    <t xml:space="preserve"> Sample</t>
  </si>
  <si>
    <t>TcL7d0B C1</t>
  </si>
  <si>
    <t>TcL7d0B C2</t>
  </si>
  <si>
    <t>TcL7d0B C3</t>
  </si>
  <si>
    <t>TcL7d0B C4</t>
  </si>
  <si>
    <t>TcL7d0B C5</t>
  </si>
  <si>
    <t>TcL7d2 C1</t>
  </si>
  <si>
    <t>TcL7d2 C2</t>
  </si>
  <si>
    <t>TcL7d2 C3</t>
  </si>
  <si>
    <t>TcL7d2 C4</t>
  </si>
  <si>
    <t>TcL7d2 C5</t>
  </si>
  <si>
    <t>TcL7d2 B1</t>
  </si>
  <si>
    <t>TcL7d2 B2</t>
  </si>
  <si>
    <t>TcL7d2 B3</t>
  </si>
  <si>
    <t>TcL7d2 B4</t>
  </si>
  <si>
    <t>TcL7d2 B5</t>
  </si>
  <si>
    <t>TcL7d2 B6</t>
  </si>
  <si>
    <t>TcL7d2 B7</t>
  </si>
  <si>
    <t>TcL7d2 M1</t>
  </si>
  <si>
    <t>TcL7d2 M2</t>
  </si>
  <si>
    <t>TcL7d2 M3</t>
  </si>
  <si>
    <t>TcL7d2 M4</t>
  </si>
  <si>
    <t>TcL7d2 M5</t>
  </si>
  <si>
    <t>TcL7d2 M6</t>
  </si>
  <si>
    <t>TcL7d2 M7</t>
  </si>
  <si>
    <t>TcL7d2 M8</t>
  </si>
  <si>
    <t>Cd0</t>
  </si>
  <si>
    <t>Cd2</t>
  </si>
  <si>
    <t>Bd2</t>
  </si>
  <si>
    <t>Md2</t>
  </si>
  <si>
    <t>Fig 5D</t>
  </si>
  <si>
    <t>Fig 5C</t>
  </si>
  <si>
    <t>Fig 5E</t>
  </si>
  <si>
    <t>Average</t>
  </si>
  <si>
    <t>Fig 5F</t>
  </si>
  <si>
    <t>Cd5</t>
  </si>
  <si>
    <t>Bd5</t>
  </si>
  <si>
    <t>Md5</t>
  </si>
  <si>
    <t>TcL7d5 C1</t>
  </si>
  <si>
    <t>TcL7d5 C2</t>
  </si>
  <si>
    <t>TcL7d5 C4</t>
  </si>
  <si>
    <t>TcL7d5 C5</t>
  </si>
  <si>
    <t>TcL7d5 C6</t>
  </si>
  <si>
    <t>TcL7d5 C7</t>
  </si>
  <si>
    <t>TcL7d5 B3</t>
  </si>
  <si>
    <t>TcL7d5 B4</t>
  </si>
  <si>
    <t>TcL7d5 B5</t>
  </si>
  <si>
    <t>TcL7d5 B6</t>
  </si>
  <si>
    <t>TcL7d5 B7</t>
  </si>
  <si>
    <t>TcL7d5 B8</t>
  </si>
  <si>
    <t>TcL7d5 M1</t>
  </si>
  <si>
    <t>TcL7d5 M2</t>
  </si>
  <si>
    <t>TcL7d5 M3</t>
  </si>
  <si>
    <t>TcL7d5 M4</t>
  </si>
  <si>
    <t>TcL7d5 M5</t>
  </si>
  <si>
    <t>TcL7d5 M6</t>
  </si>
  <si>
    <t>TcL7d5 M7</t>
  </si>
  <si>
    <t>TcL7d5 M8</t>
  </si>
  <si>
    <t>Fig 5G</t>
  </si>
  <si>
    <t>Fig 5H</t>
  </si>
  <si>
    <t>Fig 7B</t>
  </si>
  <si>
    <t>TcL7d5 C3</t>
  </si>
  <si>
    <t>Fig 7C</t>
  </si>
  <si>
    <t>Fig 5A</t>
  </si>
  <si>
    <t>TcL6d0</t>
  </si>
  <si>
    <t>TcL6d1</t>
  </si>
  <si>
    <t>TcL6d2</t>
  </si>
  <si>
    <t>TcL6d3</t>
  </si>
  <si>
    <t>TcL6d4</t>
  </si>
  <si>
    <t>TcL7d1</t>
  </si>
  <si>
    <t>TcL7d2</t>
  </si>
  <si>
    <t>TcL7d3</t>
  </si>
  <si>
    <t>TcL7d4</t>
  </si>
  <si>
    <t>TcL7d5</t>
  </si>
  <si>
    <t>TcPd0</t>
  </si>
  <si>
    <t>Fig 5B</t>
  </si>
  <si>
    <t>dsbabo</t>
  </si>
  <si>
    <t>N. alive larvae</t>
  </si>
  <si>
    <t>N. Death larvae</t>
  </si>
  <si>
    <t>D. Days</t>
  </si>
  <si>
    <t>% of livin L7</t>
  </si>
  <si>
    <t>Fig 6D</t>
  </si>
  <si>
    <t>Control</t>
  </si>
  <si>
    <t>Tc myoRNAi</t>
  </si>
  <si>
    <t>L7D0</t>
  </si>
  <si>
    <t>L8</t>
  </si>
  <si>
    <t>L9</t>
  </si>
  <si>
    <t>SD</t>
  </si>
  <si>
    <t>Fig 6C</t>
  </si>
  <si>
    <t>Weight (mg)</t>
  </si>
  <si>
    <t>Trunk</t>
  </si>
  <si>
    <t>PTTH</t>
  </si>
  <si>
    <t>torso</t>
  </si>
  <si>
    <t>Figure 2D</t>
  </si>
  <si>
    <t>control vs trunk</t>
  </si>
  <si>
    <t>**</t>
  </si>
  <si>
    <t>control vs ptth</t>
  </si>
  <si>
    <t>No sig</t>
  </si>
  <si>
    <t>trunk vs doble</t>
  </si>
  <si>
    <t>torso vs control</t>
  </si>
  <si>
    <t>***</t>
  </si>
  <si>
    <t>torso vs trunk</t>
  </si>
  <si>
    <t>no sig</t>
  </si>
  <si>
    <t>control</t>
  </si>
  <si>
    <t>trunk</t>
  </si>
  <si>
    <t>ptth</t>
  </si>
  <si>
    <t>control vs torso</t>
  </si>
  <si>
    <t>torso vs ptth</t>
  </si>
  <si>
    <t>*</t>
  </si>
  <si>
    <t>ptth vs trunk</t>
  </si>
  <si>
    <t>Figure 2A</t>
  </si>
  <si>
    <t>TcTrunk</t>
  </si>
  <si>
    <t>TcRpL32</t>
  </si>
  <si>
    <t>Trunk/RpL32</t>
  </si>
  <si>
    <t>Figure 2C</t>
  </si>
  <si>
    <t>Figure 2B</t>
  </si>
  <si>
    <t>dsmyoL7-L8</t>
  </si>
  <si>
    <t>N larvae</t>
  </si>
  <si>
    <t>%</t>
  </si>
  <si>
    <t xml:space="preserve">% </t>
  </si>
  <si>
    <t>dsmyo L8-L9</t>
  </si>
  <si>
    <t>Fig 6B</t>
  </si>
  <si>
    <t>days</t>
  </si>
  <si>
    <t>days L5</t>
    <phoneticPr fontId="2" type="noConversion"/>
  </si>
  <si>
    <t>days L6</t>
    <phoneticPr fontId="2" type="noConversion"/>
  </si>
  <si>
    <t>days L7</t>
    <phoneticPr fontId="2" type="noConversion"/>
  </si>
  <si>
    <t>dsJhamt</t>
  </si>
  <si>
    <t>dsJhamt+dstorso</t>
  </si>
  <si>
    <t>Fig 4D</t>
  </si>
  <si>
    <t>ptth+trunk</t>
  </si>
  <si>
    <t>control vs ptth+trunk</t>
  </si>
  <si>
    <t>torso vs ptth+trunk</t>
  </si>
  <si>
    <t>ptth vs ptth+trunk</t>
  </si>
  <si>
    <t>control vs trunk+ptth</t>
  </si>
  <si>
    <t>trunk vs  trunk+ptth</t>
  </si>
  <si>
    <t>torso vs  trunk+ptth</t>
  </si>
  <si>
    <t xml:space="preserve"> trunk+ptth</t>
  </si>
  <si>
    <t>Fig 1B</t>
  </si>
  <si>
    <t>Control L6</t>
  </si>
  <si>
    <t>control L7</t>
  </si>
  <si>
    <t>Torso L6</t>
  </si>
  <si>
    <t>torso L7</t>
  </si>
  <si>
    <t>StDev</t>
  </si>
  <si>
    <t>Figure 4B</t>
  </si>
  <si>
    <t>Ct average</t>
  </si>
  <si>
    <t>phm</t>
  </si>
  <si>
    <t>rpl32</t>
  </si>
  <si>
    <t>Hr3</t>
  </si>
  <si>
    <t>TcMyo</t>
  </si>
  <si>
    <t>Rpl32</t>
  </si>
  <si>
    <t>TcBabo</t>
  </si>
  <si>
    <t>TcE93</t>
  </si>
  <si>
    <t>TcBrC</t>
  </si>
  <si>
    <t>Ct</t>
  </si>
  <si>
    <t>t-test</t>
  </si>
  <si>
    <t>Cd5-Bd5</t>
  </si>
  <si>
    <t>Cd5-Md5</t>
  </si>
  <si>
    <t>TcL7d0B C6</t>
  </si>
  <si>
    <t>TcL7d0B C7</t>
  </si>
  <si>
    <t>TcL7d0B C8</t>
  </si>
  <si>
    <t>TcL7d2 C6</t>
  </si>
  <si>
    <t>TcL7d2 C7</t>
  </si>
  <si>
    <t>TcL7d2 C8</t>
  </si>
  <si>
    <t>TcL7d2 B8</t>
  </si>
  <si>
    <t>Tc-torso</t>
  </si>
  <si>
    <t>Tc-kr-h1</t>
  </si>
  <si>
    <t>Ct torso</t>
  </si>
  <si>
    <t>Control L7d0 B 1</t>
    <phoneticPr fontId="1" type="noConversion"/>
  </si>
  <si>
    <t>Control L7d0 B 2</t>
  </si>
  <si>
    <t>Control L7d0 B 3</t>
  </si>
  <si>
    <t>Control L7d0 B 4</t>
  </si>
  <si>
    <t>Stv L7d2 1</t>
  </si>
  <si>
    <t>Stv L7d2 2</t>
  </si>
  <si>
    <t>Stv L7d2 3</t>
  </si>
  <si>
    <t>Stv L7d2 4</t>
  </si>
  <si>
    <t>Stv L7d2 5</t>
  </si>
  <si>
    <t>Control L7d2 1</t>
  </si>
  <si>
    <t>Control L7d2 2</t>
  </si>
  <si>
    <t>Control L7d2 3</t>
  </si>
  <si>
    <t>Control L7d2 5</t>
  </si>
  <si>
    <t>Control L7d2 6</t>
  </si>
  <si>
    <t>Control L7d2 8</t>
  </si>
  <si>
    <t>meanq</t>
  </si>
  <si>
    <t>desvest</t>
  </si>
  <si>
    <t>Control L7d0</t>
  </si>
  <si>
    <t>Control L7d2</t>
  </si>
  <si>
    <t>L7d2 Stv</t>
  </si>
  <si>
    <t>mean</t>
    <phoneticPr fontId="1" type="noConversion"/>
  </si>
  <si>
    <t>sem</t>
    <phoneticPr fontId="1" type="noConversion"/>
  </si>
  <si>
    <t>Control L7d0</t>
    <phoneticPr fontId="1" type="noConversion"/>
  </si>
  <si>
    <t>Control L7d3</t>
    <phoneticPr fontId="1" type="noConversion"/>
  </si>
  <si>
    <t>L7d3 Stv</t>
    <phoneticPr fontId="1" type="noConversion"/>
  </si>
  <si>
    <t>Ct Torso</t>
  </si>
  <si>
    <t>TcL7d0 1</t>
    <phoneticPr fontId="1" type="noConversion"/>
  </si>
  <si>
    <t>TcL7d0 3</t>
  </si>
  <si>
    <t>TcL7d0 4</t>
  </si>
  <si>
    <t>TcL7 24h 1</t>
    <phoneticPr fontId="1" type="noConversion"/>
  </si>
  <si>
    <t>TcL7 24h 2</t>
  </si>
  <si>
    <t>TcL7 24h 3</t>
  </si>
  <si>
    <t>TcL7 24h 4</t>
  </si>
  <si>
    <t>TcL7 36h 1</t>
    <phoneticPr fontId="1" type="noConversion"/>
  </si>
  <si>
    <t>TcL7 36h 2</t>
  </si>
  <si>
    <t>TcL7 36h 3</t>
  </si>
  <si>
    <t>TcL7 36h 4</t>
  </si>
  <si>
    <t>TcL7 48h 1</t>
    <phoneticPr fontId="1" type="noConversion"/>
  </si>
  <si>
    <t>TcL7 48h 2</t>
  </si>
  <si>
    <t>TcL7 48h 3</t>
  </si>
  <si>
    <t>TcL7 48h 4</t>
  </si>
  <si>
    <t>TcL7 60h 1</t>
    <phoneticPr fontId="1" type="noConversion"/>
  </si>
  <si>
    <t>TcL7 60h 2</t>
  </si>
  <si>
    <t>TcL7 60h 3</t>
  </si>
  <si>
    <t>TcL7 60h 4</t>
  </si>
  <si>
    <t>TcL7 72h 1</t>
    <phoneticPr fontId="1" type="noConversion"/>
  </si>
  <si>
    <t>TcL7 72h 2</t>
  </si>
  <si>
    <t>TcL7 72h 3</t>
  </si>
  <si>
    <t>TcL7 72h 4</t>
  </si>
  <si>
    <t>Mean</t>
  </si>
  <si>
    <t>stv</t>
  </si>
  <si>
    <t>TcL7 24h MET 1</t>
    <phoneticPr fontId="1" type="noConversion"/>
  </si>
  <si>
    <t>TcL7 24h MET 2</t>
  </si>
  <si>
    <t>TcL7 24h MET 3</t>
  </si>
  <si>
    <t>TcL7 24h MET 4</t>
  </si>
  <si>
    <t>TcL7 36h MET 1</t>
    <phoneticPr fontId="1" type="noConversion"/>
  </si>
  <si>
    <t>TcL7 36h MET 2</t>
  </si>
  <si>
    <t>TcL7 36h MET 3</t>
  </si>
  <si>
    <t>TcL7 36h MET 4</t>
  </si>
  <si>
    <t>TcL7 48h MET 1</t>
    <phoneticPr fontId="1" type="noConversion"/>
  </si>
  <si>
    <t>TcL7 48h MET 2</t>
  </si>
  <si>
    <t>TcL7 48h MET 3</t>
  </si>
  <si>
    <t>TcL7 48h MET 4</t>
  </si>
  <si>
    <t>TcL7 60h MET 1</t>
    <phoneticPr fontId="1" type="noConversion"/>
  </si>
  <si>
    <t>TcL7 60h MET 2</t>
  </si>
  <si>
    <t>TcL7 60h MET 3</t>
  </si>
  <si>
    <t>TcL7 60h MET 4</t>
  </si>
  <si>
    <t>TcL7 72h MET 1</t>
    <phoneticPr fontId="1" type="noConversion"/>
  </si>
  <si>
    <t>TcL7 72h MET 2</t>
  </si>
  <si>
    <t>TcL7 72h MET 3</t>
  </si>
  <si>
    <t>TcL7 72h MET 4</t>
  </si>
  <si>
    <t>C L7d0</t>
  </si>
  <si>
    <t>CL 7 24h</t>
  </si>
  <si>
    <t>CL7 36h</t>
  </si>
  <si>
    <t>CL7 48h</t>
  </si>
  <si>
    <t>CL7 60h</t>
  </si>
  <si>
    <t>CL7 72h</t>
  </si>
  <si>
    <t>Met L 7 24h</t>
  </si>
  <si>
    <t>Met L7 36h</t>
  </si>
  <si>
    <t>Met L7 48h</t>
  </si>
  <si>
    <t>Met L7 60h</t>
  </si>
  <si>
    <t>Met L7 72h</t>
  </si>
  <si>
    <t>C - Met 24h</t>
  </si>
  <si>
    <t>C - Met 36h</t>
  </si>
  <si>
    <t>C - Met 48h</t>
  </si>
  <si>
    <t>C - Met 60h</t>
  </si>
  <si>
    <t>C - Met 72h</t>
  </si>
  <si>
    <t>C-Stv 2d</t>
  </si>
  <si>
    <t>Fig 4C</t>
  </si>
  <si>
    <t>dstorso</t>
  </si>
  <si>
    <t>dstorso + met</t>
  </si>
  <si>
    <t>AVERAGE</t>
  </si>
  <si>
    <t>C-baboo</t>
  </si>
  <si>
    <t>c-myo</t>
  </si>
  <si>
    <t>Figure 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0.00"/>
    <numFmt numFmtId="165" formatCode="##.00"/>
    <numFmt numFmtId="166" formatCode="0.000"/>
    <numFmt numFmtId="167" formatCode="0.0000"/>
    <numFmt numFmtId="168" formatCode="0.000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.25"/>
      <name val="Tahoma"/>
      <family val="2"/>
    </font>
    <font>
      <sz val="14"/>
      <name val="Tahoma"/>
      <family val="2"/>
    </font>
    <font>
      <sz val="16"/>
      <name val="Tahoma"/>
      <family val="2"/>
    </font>
    <font>
      <b/>
      <sz val="11"/>
      <name val="Calibri"/>
      <family val="2"/>
    </font>
    <font>
      <b/>
      <sz val="9"/>
      <name val="Tahoma"/>
      <family val="2"/>
    </font>
    <font>
      <b/>
      <sz val="9"/>
      <color theme="1"/>
      <name val="Calibri"/>
      <family val="2"/>
      <scheme val="minor"/>
    </font>
    <font>
      <sz val="9"/>
      <name val="Tahoma"/>
      <family val="2"/>
    </font>
    <font>
      <sz val="12"/>
      <color rgb="FF000000"/>
      <name val="Calibri"/>
      <family val="2"/>
      <scheme val="minor"/>
    </font>
    <font>
      <b/>
      <sz val="9"/>
      <color theme="1"/>
      <name val="Tahoma"/>
      <family val="2"/>
    </font>
    <font>
      <b/>
      <sz val="10"/>
      <name val="Verdana"/>
      <family val="2"/>
    </font>
    <font>
      <sz val="12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0" fillId="0" borderId="0" xfId="0" applyAlignment="1" applyProtection="1">
      <alignment vertical="top"/>
      <protection locked="0"/>
    </xf>
    <xf numFmtId="0" fontId="1" fillId="0" borderId="0" xfId="0" applyFont="1"/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5" fillId="0" borderId="1" xfId="0" applyFon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2" fillId="0" borderId="2" xfId="0" applyFont="1" applyBorder="1" applyAlignment="1" applyProtection="1">
      <alignment horizontal="center" vertical="top"/>
      <protection locked="0"/>
    </xf>
    <xf numFmtId="0" fontId="0" fillId="0" borderId="2" xfId="0" applyBorder="1" applyAlignment="1" applyProtection="1">
      <alignment vertical="top"/>
      <protection locked="0"/>
    </xf>
    <xf numFmtId="164" fontId="0" fillId="0" borderId="2" xfId="0" applyNumberFormat="1" applyBorder="1" applyAlignment="1">
      <alignment vertical="top"/>
    </xf>
    <xf numFmtId="164" fontId="0" fillId="0" borderId="2" xfId="0" applyNumberFormat="1" applyBorder="1" applyAlignment="1" applyProtection="1">
      <alignment vertical="top"/>
      <protection locked="0"/>
    </xf>
    <xf numFmtId="0" fontId="6" fillId="0" borderId="2" xfId="0" applyFont="1" applyBorder="1" applyAlignment="1" applyProtection="1">
      <alignment vertical="top"/>
      <protection locked="0"/>
    </xf>
    <xf numFmtId="0" fontId="7" fillId="0" borderId="2" xfId="0" applyFont="1" applyBorder="1" applyAlignment="1" applyProtection="1">
      <alignment vertical="top"/>
      <protection locked="0"/>
    </xf>
    <xf numFmtId="0" fontId="5" fillId="0" borderId="2" xfId="0" applyFont="1" applyBorder="1" applyAlignment="1" applyProtection="1">
      <alignment horizontal="center" vertical="center"/>
      <protection locked="0"/>
    </xf>
    <xf numFmtId="2" fontId="8" fillId="0" borderId="2" xfId="0" applyNumberFormat="1" applyFont="1" applyBorder="1" applyAlignment="1" applyProtection="1">
      <alignment horizontal="center" vertical="center" wrapText="1"/>
      <protection locked="0"/>
    </xf>
    <xf numFmtId="0" fontId="0" fillId="0" borderId="2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9" fillId="0" borderId="2" xfId="0" applyFont="1" applyBorder="1"/>
    <xf numFmtId="0" fontId="0" fillId="0" borderId="1" xfId="0" applyBorder="1"/>
    <xf numFmtId="0" fontId="1" fillId="0" borderId="2" xfId="0" applyFont="1" applyBorder="1"/>
    <xf numFmtId="0" fontId="1" fillId="0" borderId="2" xfId="0" applyFont="1" applyBorder="1" applyAlignment="1" applyProtection="1">
      <alignment vertical="top"/>
      <protection locked="0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1" fillId="0" borderId="2" xfId="0" applyNumberFormat="1" applyFont="1" applyBorder="1" applyAlignment="1" applyProtection="1">
      <alignment horizontal="center" vertical="center" wrapText="1"/>
      <protection locked="0"/>
    </xf>
    <xf numFmtId="2" fontId="1" fillId="0" borderId="2" xfId="0" applyNumberFormat="1" applyFont="1" applyBorder="1" applyAlignment="1" applyProtection="1">
      <alignment horizontal="center" vertical="center"/>
      <protection locked="0"/>
    </xf>
    <xf numFmtId="2" fontId="6" fillId="0" borderId="2" xfId="0" applyNumberFormat="1" applyFont="1" applyBorder="1" applyAlignment="1" applyProtection="1">
      <alignment horizontal="center" vertical="center" wrapText="1"/>
      <protection locked="0"/>
    </xf>
    <xf numFmtId="2" fontId="10" fillId="0" borderId="2" xfId="0" applyNumberFormat="1" applyFont="1" applyBorder="1" applyAlignment="1" applyProtection="1">
      <alignment horizontal="center" vertical="center" wrapText="1"/>
      <protection locked="0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0" fillId="0" borderId="4" xfId="0" applyBorder="1"/>
    <xf numFmtId="0" fontId="0" fillId="0" borderId="4" xfId="0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0" fillId="0" borderId="3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1" fillId="0" borderId="8" xfId="0" applyFont="1" applyBorder="1" applyAlignment="1">
      <alignment horizontal="center"/>
    </xf>
    <xf numFmtId="0" fontId="0" fillId="0" borderId="9" xfId="0" applyBorder="1"/>
    <xf numFmtId="0" fontId="1" fillId="0" borderId="0" xfId="0" applyFont="1" applyAlignment="1">
      <alignment horizontal="center" vertical="center"/>
    </xf>
    <xf numFmtId="0" fontId="5" fillId="0" borderId="4" xfId="0" applyFont="1" applyBorder="1" applyAlignment="1" applyProtection="1">
      <alignment horizontal="center" vertical="center"/>
      <protection locked="0"/>
    </xf>
    <xf numFmtId="2" fontId="0" fillId="0" borderId="0" xfId="0" applyNumberFormat="1"/>
    <xf numFmtId="2" fontId="0" fillId="0" borderId="2" xfId="0" applyNumberFormat="1" applyBorder="1" applyAlignment="1" applyProtection="1">
      <alignment horizontal="center" vertical="center" wrapText="1"/>
      <protection locked="0"/>
    </xf>
    <xf numFmtId="2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 applyProtection="1">
      <alignment horizontal="center" vertical="center"/>
      <protection locked="0"/>
    </xf>
    <xf numFmtId="167" fontId="0" fillId="0" borderId="2" xfId="0" applyNumberFormat="1" applyBorder="1" applyAlignment="1">
      <alignment horizontal="center" vertical="center"/>
    </xf>
    <xf numFmtId="2" fontId="12" fillId="0" borderId="2" xfId="0" applyNumberFormat="1" applyFont="1" applyBorder="1" applyAlignment="1">
      <alignment horizontal="center" vertical="center"/>
    </xf>
    <xf numFmtId="0" fontId="0" fillId="0" borderId="0" xfId="0" applyAlignment="1" applyProtection="1">
      <alignment horizontal="center" vertical="center" wrapText="1"/>
      <protection locked="0"/>
    </xf>
    <xf numFmtId="0" fontId="0" fillId="0" borderId="0" xfId="0" applyAlignment="1" applyProtection="1">
      <alignment horizontal="center" vertical="center"/>
      <protection locked="0"/>
    </xf>
    <xf numFmtId="168" fontId="0" fillId="0" borderId="0" xfId="0" applyNumberFormat="1" applyAlignment="1" applyProtection="1">
      <alignment horizontal="center" vertical="center"/>
      <protection locked="0"/>
    </xf>
    <xf numFmtId="168" fontId="0" fillId="0" borderId="0" xfId="0" applyNumberFormat="1" applyAlignment="1" applyProtection="1">
      <alignment vertical="center"/>
      <protection locked="0"/>
    </xf>
    <xf numFmtId="0" fontId="0" fillId="0" borderId="0" xfId="0" applyAlignment="1" applyProtection="1">
      <alignment vertical="center"/>
      <protection locked="0"/>
    </xf>
    <xf numFmtId="0" fontId="0" fillId="0" borderId="0" xfId="0" applyAlignment="1" applyProtection="1">
      <alignment vertical="center" wrapText="1"/>
      <protection locked="0"/>
    </xf>
    <xf numFmtId="0" fontId="0" fillId="0" borderId="2" xfId="0" applyBorder="1" applyAlignment="1" applyProtection="1">
      <alignment vertical="center" wrapText="1"/>
      <protection locked="0"/>
    </xf>
    <xf numFmtId="0" fontId="0" fillId="0" borderId="2" xfId="0" applyBorder="1" applyAlignment="1" applyProtection="1">
      <alignment vertical="center"/>
      <protection locked="0"/>
    </xf>
    <xf numFmtId="168" fontId="0" fillId="0" borderId="2" xfId="0" applyNumberFormat="1" applyBorder="1" applyAlignment="1" applyProtection="1">
      <alignment vertical="center"/>
      <protection locked="0"/>
    </xf>
    <xf numFmtId="0" fontId="1" fillId="0" borderId="2" xfId="0" applyFont="1" applyBorder="1" applyAlignment="1" applyProtection="1">
      <alignment vertical="center" wrapText="1"/>
      <protection locked="0"/>
    </xf>
    <xf numFmtId="0" fontId="1" fillId="0" borderId="2" xfId="0" applyFont="1" applyBorder="1" applyAlignment="1" applyProtection="1">
      <alignment vertical="center"/>
      <protection locked="0"/>
    </xf>
    <xf numFmtId="0" fontId="5" fillId="0" borderId="1" xfId="0" applyFont="1" applyBorder="1" applyAlignment="1">
      <alignment horizontal="center"/>
    </xf>
    <xf numFmtId="0" fontId="2" fillId="0" borderId="2" xfId="0" applyFont="1" applyBorder="1" applyAlignment="1" applyProtection="1">
      <alignment horizontal="center"/>
      <protection locked="0"/>
    </xf>
    <xf numFmtId="0" fontId="0" fillId="0" borderId="2" xfId="0" applyBorder="1" applyAlignment="1" applyProtection="1">
      <alignment horizontal="right" vertical="center" wrapText="1"/>
      <protection locked="0"/>
    </xf>
    <xf numFmtId="0" fontId="0" fillId="0" borderId="2" xfId="0" applyBorder="1" applyAlignment="1" applyProtection="1">
      <alignment horizontal="right" vertical="center"/>
      <protection locked="0"/>
    </xf>
    <xf numFmtId="168" fontId="0" fillId="0" borderId="2" xfId="0" applyNumberFormat="1" applyBorder="1" applyAlignment="1" applyProtection="1">
      <alignment horizontal="right" vertical="center"/>
      <protection locked="0"/>
    </xf>
    <xf numFmtId="0" fontId="0" fillId="0" borderId="2" xfId="0" applyBorder="1" applyAlignment="1">
      <alignment horizontal="right"/>
    </xf>
    <xf numFmtId="168" fontId="1" fillId="0" borderId="2" xfId="0" applyNumberFormat="1" applyFont="1" applyBorder="1" applyAlignment="1" applyProtection="1">
      <alignment vertical="center"/>
      <protection locked="0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6" xfId="0" applyBorder="1" applyAlignment="1">
      <alignment vertical="center"/>
    </xf>
    <xf numFmtId="0" fontId="1" fillId="0" borderId="2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13" xfId="0" applyBorder="1" applyAlignment="1">
      <alignment vertical="center"/>
    </xf>
    <xf numFmtId="1" fontId="0" fillId="0" borderId="2" xfId="0" applyNumberFormat="1" applyBorder="1" applyAlignment="1">
      <alignment vertical="center"/>
    </xf>
    <xf numFmtId="1" fontId="0" fillId="0" borderId="2" xfId="0" applyNumberFormat="1" applyBorder="1"/>
    <xf numFmtId="1" fontId="0" fillId="0" borderId="12" xfId="0" applyNumberFormat="1" applyBorder="1"/>
    <xf numFmtId="1" fontId="0" fillId="0" borderId="4" xfId="0" applyNumberFormat="1" applyBorder="1"/>
    <xf numFmtId="166" fontId="0" fillId="0" borderId="2" xfId="0" applyNumberFormat="1" applyBorder="1"/>
    <xf numFmtId="0" fontId="13" fillId="0" borderId="1" xfId="0" applyFont="1" applyBorder="1" applyAlignment="1">
      <alignment vertical="center"/>
    </xf>
    <xf numFmtId="0" fontId="3" fillId="0" borderId="2" xfId="0" applyFont="1" applyBorder="1" applyAlignment="1" applyProtection="1">
      <alignment horizontal="center" vertical="center"/>
      <protection locked="0"/>
    </xf>
    <xf numFmtId="0" fontId="4" fillId="0" borderId="2" xfId="0" applyFont="1" applyBorder="1" applyAlignment="1" applyProtection="1">
      <alignment horizontal="center" vertical="top"/>
      <protection locked="0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5307A-A37B-DA4F-A4E1-789D717A052A}">
  <dimension ref="A1:I124"/>
  <sheetViews>
    <sheetView topLeftCell="A117" workbookViewId="0">
      <selection activeCell="I122" sqref="I122"/>
    </sheetView>
  </sheetViews>
  <sheetFormatPr baseColWidth="10" defaultRowHeight="16" x14ac:dyDescent="0.2"/>
  <cols>
    <col min="1" max="1" width="15.1640625" customWidth="1"/>
    <col min="2" max="2" width="12.6640625" bestFit="1" customWidth="1"/>
    <col min="3" max="3" width="13.1640625" bestFit="1" customWidth="1"/>
    <col min="4" max="4" width="12.83203125" bestFit="1" customWidth="1"/>
    <col min="5" max="5" width="12.1640625" customWidth="1"/>
    <col min="6" max="6" width="12.1640625" bestFit="1" customWidth="1"/>
    <col min="7" max="7" width="13.83203125" bestFit="1" customWidth="1"/>
  </cols>
  <sheetData>
    <row r="1" spans="1:7" x14ac:dyDescent="0.2">
      <c r="A1" s="2" t="s">
        <v>13</v>
      </c>
    </row>
    <row r="2" spans="1:7" x14ac:dyDescent="0.2">
      <c r="A2" s="1"/>
      <c r="B2" s="11" t="s">
        <v>56</v>
      </c>
      <c r="C2" s="11" t="s">
        <v>57</v>
      </c>
      <c r="D2" s="11" t="s">
        <v>1</v>
      </c>
      <c r="E2" s="11" t="s">
        <v>55</v>
      </c>
      <c r="F2" s="12" t="s">
        <v>58</v>
      </c>
      <c r="G2" s="1"/>
    </row>
    <row r="3" spans="1:7" x14ac:dyDescent="0.2">
      <c r="A3" s="25" t="s">
        <v>2</v>
      </c>
      <c r="B3" s="9">
        <v>32.0960338858931</v>
      </c>
      <c r="C3" s="9">
        <v>19.656760872402756</v>
      </c>
      <c r="D3" s="10">
        <f>C3-B3</f>
        <v>-12.439273013490343</v>
      </c>
      <c r="E3" s="8">
        <f>2^D3</f>
        <v>1.800552125865363E-4</v>
      </c>
      <c r="F3" s="8">
        <f>E3/$E$4</f>
        <v>0.84729320716494716</v>
      </c>
      <c r="G3" s="1"/>
    </row>
    <row r="4" spans="1:7" ht="16" customHeight="1" x14ac:dyDescent="0.2">
      <c r="A4" s="25" t="s">
        <v>3</v>
      </c>
      <c r="B4" s="9">
        <v>32.03397795548652</v>
      </c>
      <c r="C4" s="9">
        <v>19.833771734004941</v>
      </c>
      <c r="D4" s="10">
        <f t="shared" ref="D4:D17" si="0">C4-B4</f>
        <v>-12.200206221481579</v>
      </c>
      <c r="E4" s="8">
        <f t="shared" ref="E4:E17" si="1">2^D4</f>
        <v>2.1250638039339785E-4</v>
      </c>
      <c r="F4" s="8">
        <f>E4/$E$4</f>
        <v>1</v>
      </c>
      <c r="G4" s="1"/>
    </row>
    <row r="5" spans="1:7" ht="16" customHeight="1" x14ac:dyDescent="0.2">
      <c r="A5" s="25" t="s">
        <v>4</v>
      </c>
      <c r="B5" s="9">
        <v>34.265974691049827</v>
      </c>
      <c r="C5" s="9">
        <v>20.695505548278401</v>
      </c>
      <c r="D5" s="10">
        <f t="shared" si="0"/>
        <v>-13.570469142771426</v>
      </c>
      <c r="E5" s="8">
        <f t="shared" si="1"/>
        <v>8.2201876706145988E-5</v>
      </c>
      <c r="F5" s="8">
        <f>E5/$E$4</f>
        <v>0.38682074652992321</v>
      </c>
      <c r="G5" s="86" t="s">
        <v>5</v>
      </c>
    </row>
    <row r="6" spans="1:7" ht="16" customHeight="1" x14ac:dyDescent="0.2">
      <c r="A6" s="25" t="s">
        <v>6</v>
      </c>
      <c r="B6" s="9">
        <v>30.479948795609864</v>
      </c>
      <c r="C6" s="9">
        <v>20.397927980673948</v>
      </c>
      <c r="D6" s="10">
        <f t="shared" si="0"/>
        <v>-10.082020814935916</v>
      </c>
      <c r="E6" s="8">
        <f t="shared" si="1"/>
        <v>9.2259122115314035E-4</v>
      </c>
      <c r="F6" s="8">
        <f t="shared" ref="F6:F17" si="2">E6/$E$4</f>
        <v>4.3414753921515823</v>
      </c>
      <c r="G6" s="86"/>
    </row>
    <row r="7" spans="1:7" ht="16" customHeight="1" x14ac:dyDescent="0.2">
      <c r="A7" s="25" t="s">
        <v>7</v>
      </c>
      <c r="B7" s="9">
        <v>31.17383864984755</v>
      </c>
      <c r="C7" s="9">
        <v>21.118871193497178</v>
      </c>
      <c r="D7" s="10">
        <f t="shared" si="0"/>
        <v>-10.054967456350372</v>
      </c>
      <c r="E7" s="8">
        <f t="shared" si="1"/>
        <v>9.4005484092610822E-4</v>
      </c>
      <c r="F7" s="8">
        <f t="shared" si="2"/>
        <v>4.4236546647957207</v>
      </c>
      <c r="G7" s="86"/>
    </row>
    <row r="8" spans="1:7" ht="16" customHeight="1" x14ac:dyDescent="0.2">
      <c r="A8" s="25" t="s">
        <v>8</v>
      </c>
      <c r="B8" s="9">
        <v>31.209478859745019</v>
      </c>
      <c r="C8" s="9">
        <v>20.163495513900308</v>
      </c>
      <c r="D8" s="10">
        <f t="shared" si="0"/>
        <v>-11.045983345844711</v>
      </c>
      <c r="E8" s="8">
        <f t="shared" si="1"/>
        <v>4.7296355996445595E-4</v>
      </c>
      <c r="F8" s="8">
        <f t="shared" si="2"/>
        <v>2.2256440446112364</v>
      </c>
      <c r="G8" s="86"/>
    </row>
    <row r="9" spans="1:7" ht="16" customHeight="1" x14ac:dyDescent="0.2">
      <c r="A9" s="25" t="s">
        <v>9</v>
      </c>
      <c r="B9" s="9">
        <v>32.232828103000799</v>
      </c>
      <c r="C9" s="9">
        <v>19.779105437443484</v>
      </c>
      <c r="D9" s="10">
        <f t="shared" si="0"/>
        <v>-12.453722665557315</v>
      </c>
      <c r="E9" s="8">
        <f t="shared" si="1"/>
        <v>1.782608282255434E-4</v>
      </c>
      <c r="F9" s="8">
        <f t="shared" si="2"/>
        <v>0.83884929899771421</v>
      </c>
      <c r="G9" s="86"/>
    </row>
    <row r="10" spans="1:7" ht="16" customHeight="1" x14ac:dyDescent="0.2">
      <c r="A10" s="25" t="s">
        <v>10</v>
      </c>
      <c r="B10" s="9">
        <v>32.686398703223411</v>
      </c>
      <c r="C10" s="9">
        <v>19.313484646022779</v>
      </c>
      <c r="D10" s="10">
        <f t="shared" si="0"/>
        <v>-13.372914057200632</v>
      </c>
      <c r="E10" s="8">
        <f t="shared" si="1"/>
        <v>9.4265275111545611E-5</v>
      </c>
      <c r="F10" s="8">
        <f t="shared" si="2"/>
        <v>0.44358797574472375</v>
      </c>
      <c r="G10" s="86"/>
    </row>
    <row r="11" spans="1:7" ht="16" customHeight="1" x14ac:dyDescent="0.2">
      <c r="A11" s="25" t="s">
        <v>11</v>
      </c>
      <c r="B11" s="9">
        <v>31.511257719902311</v>
      </c>
      <c r="C11" s="9">
        <v>18.164087245147975</v>
      </c>
      <c r="D11" s="10">
        <f t="shared" si="0"/>
        <v>-13.347170474754336</v>
      </c>
      <c r="E11" s="8">
        <f t="shared" si="1"/>
        <v>9.5962450558342426E-5</v>
      </c>
      <c r="F11" s="8">
        <f t="shared" si="2"/>
        <v>0.45157444393290219</v>
      </c>
      <c r="G11" s="86"/>
    </row>
    <row r="12" spans="1:7" ht="16" customHeight="1" x14ac:dyDescent="0.2">
      <c r="A12" s="25" t="s">
        <v>4</v>
      </c>
      <c r="B12" s="9">
        <v>33.996044023504226</v>
      </c>
      <c r="C12" s="9">
        <v>20.931740408529457</v>
      </c>
      <c r="D12" s="10">
        <f t="shared" si="0"/>
        <v>-13.064303614974769</v>
      </c>
      <c r="E12" s="8">
        <f t="shared" si="1"/>
        <v>1.167488844259701E-4</v>
      </c>
      <c r="F12" s="8">
        <f t="shared" si="2"/>
        <v>0.54939001930126163</v>
      </c>
      <c r="G12" s="87" t="s">
        <v>12</v>
      </c>
    </row>
    <row r="13" spans="1:7" ht="16" customHeight="1" x14ac:dyDescent="0.2">
      <c r="A13" s="25" t="s">
        <v>6</v>
      </c>
      <c r="B13" s="9">
        <v>37.571229659757719</v>
      </c>
      <c r="C13" s="9">
        <v>20.639883923352826</v>
      </c>
      <c r="D13" s="10">
        <f t="shared" si="0"/>
        <v>-16.931345736404893</v>
      </c>
      <c r="E13" s="8">
        <f t="shared" si="1"/>
        <v>8.0012357435094356E-6</v>
      </c>
      <c r="F13" s="8">
        <f t="shared" si="2"/>
        <v>3.7651743579168402E-2</v>
      </c>
      <c r="G13" s="87"/>
    </row>
    <row r="14" spans="1:7" ht="16" customHeight="1" x14ac:dyDescent="0.2">
      <c r="A14" s="25" t="s">
        <v>7</v>
      </c>
      <c r="B14" s="9">
        <v>35.129365461870307</v>
      </c>
      <c r="C14" s="9">
        <v>19.513528778858095</v>
      </c>
      <c r="D14" s="10">
        <f t="shared" si="0"/>
        <v>-15.615836683012212</v>
      </c>
      <c r="E14" s="8">
        <f t="shared" si="1"/>
        <v>1.9914286506449753E-5</v>
      </c>
      <c r="F14" s="8">
        <f t="shared" si="2"/>
        <v>9.3711475719382445E-2</v>
      </c>
      <c r="G14" s="87"/>
    </row>
    <row r="15" spans="1:7" ht="16" customHeight="1" x14ac:dyDescent="0.2">
      <c r="A15" s="25" t="s">
        <v>8</v>
      </c>
      <c r="B15" s="9">
        <v>32.268431653302002</v>
      </c>
      <c r="C15" s="9">
        <v>19.413297458789263</v>
      </c>
      <c r="D15" s="10">
        <f t="shared" si="0"/>
        <v>-12.85513419451274</v>
      </c>
      <c r="E15" s="8">
        <f t="shared" si="1"/>
        <v>1.349643318914792E-4</v>
      </c>
      <c r="F15" s="8">
        <f t="shared" si="2"/>
        <v>0.63510719838919372</v>
      </c>
      <c r="G15" s="87"/>
    </row>
    <row r="16" spans="1:7" ht="16" customHeight="1" x14ac:dyDescent="0.2">
      <c r="A16" s="25" t="s">
        <v>9</v>
      </c>
      <c r="B16" s="9">
        <v>31.991913858041706</v>
      </c>
      <c r="C16" s="9">
        <v>20.283884769821736</v>
      </c>
      <c r="D16" s="10">
        <f t="shared" si="0"/>
        <v>-11.70802908821997</v>
      </c>
      <c r="E16" s="8">
        <f t="shared" si="1"/>
        <v>2.9890422535824309E-4</v>
      </c>
      <c r="F16" s="8">
        <f t="shared" si="2"/>
        <v>1.4065658866566881</v>
      </c>
      <c r="G16" s="87"/>
    </row>
    <row r="17" spans="1:7" x14ac:dyDescent="0.2">
      <c r="A17" s="25" t="s">
        <v>10</v>
      </c>
      <c r="B17" s="9">
        <v>32.788352827859946</v>
      </c>
      <c r="C17" s="9">
        <v>20.522166822478486</v>
      </c>
      <c r="D17" s="10">
        <f t="shared" si="0"/>
        <v>-12.26618600538146</v>
      </c>
      <c r="E17" s="8">
        <f t="shared" si="1"/>
        <v>2.0300656371901126E-4</v>
      </c>
      <c r="F17" s="8">
        <f t="shared" si="2"/>
        <v>0.95529632260076025</v>
      </c>
      <c r="G17" s="87"/>
    </row>
    <row r="20" spans="1:7" x14ac:dyDescent="0.2">
      <c r="A20" s="2" t="s">
        <v>196</v>
      </c>
    </row>
    <row r="21" spans="1:7" x14ac:dyDescent="0.2">
      <c r="B21" s="45" t="s">
        <v>197</v>
      </c>
      <c r="C21" s="18" t="s">
        <v>198</v>
      </c>
      <c r="E21" s="27"/>
      <c r="F21" s="45" t="s">
        <v>199</v>
      </c>
      <c r="G21" s="18" t="s">
        <v>200</v>
      </c>
    </row>
    <row r="22" spans="1:7" x14ac:dyDescent="0.2">
      <c r="B22" s="42">
        <v>3</v>
      </c>
      <c r="C22" s="16">
        <v>4</v>
      </c>
      <c r="F22" s="42">
        <v>5</v>
      </c>
      <c r="G22" s="16">
        <v>12</v>
      </c>
    </row>
    <row r="23" spans="1:7" x14ac:dyDescent="0.2">
      <c r="B23" s="42">
        <v>5</v>
      </c>
      <c r="C23" s="16">
        <v>5</v>
      </c>
      <c r="F23" s="42">
        <v>4</v>
      </c>
      <c r="G23" s="16">
        <v>10</v>
      </c>
    </row>
    <row r="24" spans="1:7" ht="16" customHeight="1" x14ac:dyDescent="0.2">
      <c r="B24" s="42">
        <v>4</v>
      </c>
      <c r="C24" s="16">
        <v>6</v>
      </c>
      <c r="F24" s="42">
        <v>4</v>
      </c>
      <c r="G24" s="16">
        <v>18</v>
      </c>
    </row>
    <row r="25" spans="1:7" ht="16" customHeight="1" x14ac:dyDescent="0.2">
      <c r="B25" s="42">
        <v>3</v>
      </c>
      <c r="C25" s="16">
        <v>6</v>
      </c>
      <c r="F25" s="42">
        <v>3</v>
      </c>
      <c r="G25" s="16">
        <v>19</v>
      </c>
    </row>
    <row r="26" spans="1:7" ht="16" customHeight="1" x14ac:dyDescent="0.2">
      <c r="B26" s="42">
        <v>3</v>
      </c>
      <c r="C26" s="16">
        <v>5</v>
      </c>
      <c r="F26" s="42">
        <v>5</v>
      </c>
      <c r="G26" s="16">
        <v>12</v>
      </c>
    </row>
    <row r="27" spans="1:7" ht="16" customHeight="1" x14ac:dyDescent="0.2">
      <c r="B27" s="42">
        <v>5</v>
      </c>
      <c r="C27" s="16">
        <v>5</v>
      </c>
      <c r="F27" s="42">
        <v>4</v>
      </c>
      <c r="G27" s="16">
        <v>12</v>
      </c>
    </row>
    <row r="28" spans="1:7" ht="16" customHeight="1" x14ac:dyDescent="0.2">
      <c r="B28" s="42">
        <v>4</v>
      </c>
      <c r="C28" s="16">
        <v>5</v>
      </c>
      <c r="F28" s="42">
        <v>3</v>
      </c>
      <c r="G28" s="16">
        <v>12</v>
      </c>
    </row>
    <row r="29" spans="1:7" ht="16" customHeight="1" x14ac:dyDescent="0.2">
      <c r="B29" s="42">
        <v>5</v>
      </c>
      <c r="C29" s="16">
        <v>6</v>
      </c>
      <c r="F29" s="42">
        <v>4</v>
      </c>
      <c r="G29" s="16">
        <v>21</v>
      </c>
    </row>
    <row r="30" spans="1:7" ht="16" customHeight="1" x14ac:dyDescent="0.2">
      <c r="B30" s="42">
        <v>4</v>
      </c>
      <c r="C30" s="16">
        <v>5</v>
      </c>
      <c r="F30" s="42">
        <v>4</v>
      </c>
      <c r="G30" s="16">
        <v>19</v>
      </c>
    </row>
    <row r="31" spans="1:7" ht="16" customHeight="1" x14ac:dyDescent="0.2">
      <c r="B31" s="42">
        <v>4</v>
      </c>
      <c r="C31" s="43">
        <v>6</v>
      </c>
      <c r="F31" s="42">
        <v>4</v>
      </c>
      <c r="G31" s="16">
        <v>12</v>
      </c>
    </row>
    <row r="32" spans="1:7" ht="16" customHeight="1" x14ac:dyDescent="0.2">
      <c r="B32" s="42">
        <v>4</v>
      </c>
      <c r="C32" s="16">
        <v>6</v>
      </c>
      <c r="F32" s="42">
        <v>5</v>
      </c>
      <c r="G32" s="16">
        <v>15</v>
      </c>
    </row>
    <row r="33" spans="2:7" ht="16" customHeight="1" x14ac:dyDescent="0.2">
      <c r="B33" s="42">
        <v>4</v>
      </c>
      <c r="C33" s="16">
        <v>5</v>
      </c>
      <c r="F33" s="42">
        <v>5</v>
      </c>
      <c r="G33" s="16">
        <v>18</v>
      </c>
    </row>
    <row r="34" spans="2:7" ht="16" customHeight="1" x14ac:dyDescent="0.2">
      <c r="B34" s="42">
        <v>3</v>
      </c>
      <c r="C34" s="16">
        <v>6</v>
      </c>
      <c r="F34" s="42">
        <v>4</v>
      </c>
      <c r="G34" s="16">
        <v>10</v>
      </c>
    </row>
    <row r="35" spans="2:7" ht="16" customHeight="1" x14ac:dyDescent="0.2">
      <c r="B35" s="42">
        <v>3</v>
      </c>
      <c r="C35" s="16">
        <v>5</v>
      </c>
      <c r="F35" s="42">
        <v>3</v>
      </c>
      <c r="G35" s="16">
        <v>15</v>
      </c>
    </row>
    <row r="36" spans="2:7" ht="16" customHeight="1" x14ac:dyDescent="0.2">
      <c r="B36" s="42">
        <v>5</v>
      </c>
      <c r="C36" s="16">
        <v>5</v>
      </c>
      <c r="F36" s="42">
        <v>3</v>
      </c>
      <c r="G36" s="4">
        <v>12</v>
      </c>
    </row>
    <row r="37" spans="2:7" ht="16" customHeight="1" x14ac:dyDescent="0.2">
      <c r="B37" s="42">
        <v>4</v>
      </c>
      <c r="C37" s="16">
        <v>5</v>
      </c>
      <c r="F37" s="42">
        <v>5</v>
      </c>
      <c r="G37" s="4">
        <v>12</v>
      </c>
    </row>
    <row r="38" spans="2:7" ht="16" customHeight="1" x14ac:dyDescent="0.2">
      <c r="B38" s="42">
        <v>5</v>
      </c>
      <c r="C38" s="16">
        <v>6</v>
      </c>
      <c r="F38" s="42">
        <v>4</v>
      </c>
      <c r="G38" s="4">
        <v>14</v>
      </c>
    </row>
    <row r="39" spans="2:7" ht="16" customHeight="1" x14ac:dyDescent="0.2">
      <c r="B39" s="42">
        <v>4</v>
      </c>
      <c r="C39" s="16">
        <v>5</v>
      </c>
      <c r="F39" s="42">
        <v>3</v>
      </c>
      <c r="G39" s="4">
        <v>13</v>
      </c>
    </row>
    <row r="40" spans="2:7" ht="16" customHeight="1" x14ac:dyDescent="0.2">
      <c r="B40" s="42">
        <v>3</v>
      </c>
      <c r="C40" s="16">
        <v>4</v>
      </c>
      <c r="F40" s="42">
        <v>4</v>
      </c>
      <c r="G40" s="4">
        <v>13</v>
      </c>
    </row>
    <row r="41" spans="2:7" x14ac:dyDescent="0.2">
      <c r="B41" s="42">
        <v>5</v>
      </c>
      <c r="C41" s="16">
        <v>5</v>
      </c>
      <c r="F41" s="42">
        <v>4</v>
      </c>
      <c r="G41" s="4">
        <v>13</v>
      </c>
    </row>
    <row r="42" spans="2:7" x14ac:dyDescent="0.2">
      <c r="B42" s="42">
        <v>4</v>
      </c>
      <c r="C42" s="16">
        <v>6</v>
      </c>
      <c r="F42" s="42">
        <v>5</v>
      </c>
      <c r="G42" s="4">
        <v>18</v>
      </c>
    </row>
    <row r="43" spans="2:7" x14ac:dyDescent="0.2">
      <c r="B43" s="42">
        <v>3</v>
      </c>
      <c r="C43" s="16">
        <v>6</v>
      </c>
      <c r="F43" s="46">
        <v>5</v>
      </c>
      <c r="G43" s="23">
        <v>15</v>
      </c>
    </row>
    <row r="44" spans="2:7" ht="16" customHeight="1" x14ac:dyDescent="0.2">
      <c r="B44" s="42">
        <v>4</v>
      </c>
      <c r="C44" s="16">
        <v>5</v>
      </c>
      <c r="E44" s="24" t="s">
        <v>92</v>
      </c>
      <c r="F44" s="4">
        <f>AVERAGE(F22:F35)</f>
        <v>4.0714285714285712</v>
      </c>
      <c r="G44" s="4">
        <f>AVERAGE(G22:G43)</f>
        <v>14.318181818181818</v>
      </c>
    </row>
    <row r="45" spans="2:7" ht="16" customHeight="1" x14ac:dyDescent="0.2">
      <c r="B45" s="42">
        <v>3</v>
      </c>
      <c r="C45" s="16">
        <v>5</v>
      </c>
      <c r="E45" s="24" t="s">
        <v>201</v>
      </c>
      <c r="F45" s="4">
        <f>STDEV(F23:F35)</f>
        <v>0.70710678118654757</v>
      </c>
      <c r="G45" s="4">
        <f>STDEV(G22:G43)</f>
        <v>3.1680903612107603</v>
      </c>
    </row>
    <row r="46" spans="2:7" ht="16" customHeight="1" x14ac:dyDescent="0.2">
      <c r="B46" s="42">
        <v>3</v>
      </c>
      <c r="C46" s="16">
        <v>5</v>
      </c>
      <c r="E46" s="24" t="s">
        <v>17</v>
      </c>
      <c r="F46" s="4">
        <f>F45/SQRT(22)</f>
        <v>0.15075567228888181</v>
      </c>
      <c r="G46" s="4">
        <f>G45/SQRT(22)</f>
        <v>0.67543913448943871</v>
      </c>
    </row>
    <row r="47" spans="2:7" ht="16" customHeight="1" x14ac:dyDescent="0.2">
      <c r="B47" s="42">
        <v>5</v>
      </c>
      <c r="C47" s="16">
        <v>6</v>
      </c>
    </row>
    <row r="48" spans="2:7" ht="16" customHeight="1" x14ac:dyDescent="0.2">
      <c r="B48" s="42">
        <v>4</v>
      </c>
      <c r="C48" s="16">
        <v>5</v>
      </c>
    </row>
    <row r="49" spans="1:9" ht="16" customHeight="1" x14ac:dyDescent="0.2">
      <c r="B49" s="42">
        <v>3</v>
      </c>
      <c r="C49" s="16">
        <v>5</v>
      </c>
    </row>
    <row r="50" spans="1:9" ht="16" customHeight="1" x14ac:dyDescent="0.2">
      <c r="B50" s="42">
        <v>5</v>
      </c>
      <c r="C50" s="16">
        <v>5</v>
      </c>
    </row>
    <row r="51" spans="1:9" ht="16" customHeight="1" x14ac:dyDescent="0.2">
      <c r="B51" s="44">
        <v>4</v>
      </c>
      <c r="C51" s="17">
        <v>4</v>
      </c>
    </row>
    <row r="52" spans="1:9" ht="16" customHeight="1" x14ac:dyDescent="0.2">
      <c r="A52" s="24" t="s">
        <v>92</v>
      </c>
      <c r="B52" s="4">
        <f>AVERAGE(B22:B34)</f>
        <v>3.9230769230769229</v>
      </c>
      <c r="C52" s="4">
        <f>AVERAGE(C22:C51)</f>
        <v>5.2333333333333334</v>
      </c>
    </row>
    <row r="53" spans="1:9" ht="16" customHeight="1" x14ac:dyDescent="0.2">
      <c r="A53" s="24" t="s">
        <v>201</v>
      </c>
      <c r="B53" s="4">
        <f>STDEV(B22:B51)</f>
        <v>0.78491525276490126</v>
      </c>
      <c r="C53" s="4">
        <f>STDEV(C22:C51)</f>
        <v>0.62606231557929282</v>
      </c>
    </row>
    <row r="54" spans="1:9" ht="16" customHeight="1" x14ac:dyDescent="0.2">
      <c r="A54" s="24" t="s">
        <v>17</v>
      </c>
      <c r="B54" s="4">
        <f>B53/SQRT(30)</f>
        <v>0.14330526322306855</v>
      </c>
      <c r="C54" s="4">
        <f>C53/SQRT(30)</f>
        <v>0.11430281754889889</v>
      </c>
    </row>
    <row r="55" spans="1:9" ht="16" customHeight="1" x14ac:dyDescent="0.2"/>
    <row r="57" spans="1:9" x14ac:dyDescent="0.2">
      <c r="A57" s="2" t="s">
        <v>50</v>
      </c>
    </row>
    <row r="59" spans="1:9" x14ac:dyDescent="0.2">
      <c r="A59" s="2" t="s">
        <v>51</v>
      </c>
    </row>
    <row r="61" spans="1:9" x14ac:dyDescent="0.2">
      <c r="B61" s="5" t="s">
        <v>43</v>
      </c>
      <c r="C61" s="7" t="s">
        <v>0</v>
      </c>
      <c r="D61" s="7" t="s">
        <v>1</v>
      </c>
      <c r="E61" s="7" t="s">
        <v>55</v>
      </c>
      <c r="G61" s="4"/>
      <c r="H61" s="24" t="s">
        <v>44</v>
      </c>
      <c r="I61" s="24" t="s">
        <v>45</v>
      </c>
    </row>
    <row r="62" spans="1:9" ht="17" customHeight="1" x14ac:dyDescent="0.2">
      <c r="A62" s="26" t="s">
        <v>25</v>
      </c>
      <c r="B62" s="3" t="s">
        <v>42</v>
      </c>
      <c r="C62" s="3">
        <v>22.5</v>
      </c>
      <c r="D62" s="4" t="e">
        <v>#VALUE!</v>
      </c>
      <c r="E62" s="4" t="e">
        <v>#VALUE!</v>
      </c>
      <c r="G62" s="24" t="s">
        <v>46</v>
      </c>
      <c r="H62" s="4">
        <v>1</v>
      </c>
      <c r="I62" s="4">
        <v>0.85827281731802807</v>
      </c>
    </row>
    <row r="63" spans="1:9" ht="17" customHeight="1" x14ac:dyDescent="0.2">
      <c r="A63" s="26" t="s">
        <v>26</v>
      </c>
      <c r="B63" s="3">
        <v>33.65</v>
      </c>
      <c r="C63" s="3">
        <v>21.31</v>
      </c>
      <c r="D63" s="4">
        <v>-12.34</v>
      </c>
      <c r="E63" s="4">
        <v>1.9288117965414491E-4</v>
      </c>
      <c r="G63" s="24" t="s">
        <v>47</v>
      </c>
      <c r="H63" s="4">
        <v>12.341850767341231</v>
      </c>
      <c r="I63" s="4">
        <v>3.5275750108642994</v>
      </c>
    </row>
    <row r="64" spans="1:9" ht="17" customHeight="1" x14ac:dyDescent="0.2">
      <c r="A64" s="26" t="s">
        <v>27</v>
      </c>
      <c r="B64" s="6" t="e">
        <f>AVERAGE(A64:A64)</f>
        <v>#DIV/0!</v>
      </c>
      <c r="C64" s="3">
        <v>21.82</v>
      </c>
      <c r="D64" s="4">
        <v>-16.052773929862902</v>
      </c>
      <c r="E64" s="4">
        <v>1.4710706592700906E-5</v>
      </c>
      <c r="G64" s="24" t="s">
        <v>48</v>
      </c>
      <c r="H64" s="4">
        <v>5.8468172930771436</v>
      </c>
      <c r="I64" s="4">
        <v>1.6571754436343826</v>
      </c>
    </row>
    <row r="65" spans="1:9" ht="17" customHeight="1" x14ac:dyDescent="0.2">
      <c r="A65" s="26" t="s">
        <v>28</v>
      </c>
      <c r="B65" s="3">
        <v>33.51</v>
      </c>
      <c r="C65" s="3">
        <v>23.85</v>
      </c>
      <c r="D65" s="4">
        <v>-9.6599999999999966</v>
      </c>
      <c r="E65" s="4">
        <v>1.236090423799105E-3</v>
      </c>
      <c r="G65" s="24" t="s">
        <v>49</v>
      </c>
      <c r="H65" s="4">
        <v>9.6689589434364116</v>
      </c>
      <c r="I65" s="4">
        <v>3.5546889706133231</v>
      </c>
    </row>
    <row r="66" spans="1:9" ht="17" customHeight="1" x14ac:dyDescent="0.2">
      <c r="A66" s="26" t="s">
        <v>29</v>
      </c>
      <c r="B66" s="3">
        <v>32.81</v>
      </c>
      <c r="C66" s="3">
        <v>22.73</v>
      </c>
      <c r="D66" s="4">
        <v>-10.080000000000002</v>
      </c>
      <c r="E66" s="4">
        <v>9.2388442063046365E-4</v>
      </c>
    </row>
    <row r="67" spans="1:9" ht="17" customHeight="1" x14ac:dyDescent="0.2">
      <c r="A67" s="26" t="s">
        <v>30</v>
      </c>
      <c r="B67" s="3">
        <v>29.52</v>
      </c>
      <c r="C67" s="3">
        <v>20.98</v>
      </c>
      <c r="D67" s="4">
        <v>-8.5399999999999991</v>
      </c>
      <c r="E67" s="4">
        <v>2.6866051135541894E-3</v>
      </c>
    </row>
    <row r="68" spans="1:9" ht="17" customHeight="1" x14ac:dyDescent="0.2">
      <c r="A68" s="26" t="s">
        <v>31</v>
      </c>
      <c r="B68" s="3">
        <v>34.01</v>
      </c>
      <c r="C68" s="3">
        <v>24</v>
      </c>
      <c r="D68" s="4">
        <v>-10.009999999999998</v>
      </c>
      <c r="E68" s="4">
        <v>9.6981689007523181E-4</v>
      </c>
    </row>
    <row r="69" spans="1:9" ht="17" customHeight="1" x14ac:dyDescent="0.2">
      <c r="A69" s="26" t="s">
        <v>32</v>
      </c>
      <c r="B69" s="3">
        <v>33.54</v>
      </c>
      <c r="C69" s="3">
        <v>22.81</v>
      </c>
      <c r="D69" s="4">
        <v>-10.73</v>
      </c>
      <c r="E69" s="4">
        <v>5.8877335336462912E-4</v>
      </c>
    </row>
    <row r="70" spans="1:9" ht="17" customHeight="1" x14ac:dyDescent="0.2">
      <c r="A70" s="26" t="s">
        <v>33</v>
      </c>
      <c r="B70" s="3">
        <v>42.68</v>
      </c>
      <c r="C70" s="3">
        <v>26.87</v>
      </c>
      <c r="D70" s="4">
        <v>-15.809999999999999</v>
      </c>
      <c r="E70" s="4">
        <v>1.7406672910589977E-5</v>
      </c>
    </row>
    <row r="71" spans="1:9" ht="17" customHeight="1" x14ac:dyDescent="0.2">
      <c r="A71" s="26" t="s">
        <v>34</v>
      </c>
      <c r="B71" s="3">
        <v>32.01</v>
      </c>
      <c r="C71" s="3">
        <v>21.65</v>
      </c>
      <c r="D71" s="4">
        <v>-10.36</v>
      </c>
      <c r="E71" s="4">
        <v>7.6090290982470769E-4</v>
      </c>
    </row>
    <row r="72" spans="1:9" ht="17" customHeight="1" x14ac:dyDescent="0.2">
      <c r="A72" s="26" t="s">
        <v>35</v>
      </c>
      <c r="B72" s="3">
        <v>32.119999999999997</v>
      </c>
      <c r="C72" s="3">
        <v>21.89</v>
      </c>
      <c r="D72" s="4">
        <v>-10.229999999999997</v>
      </c>
      <c r="E72" s="4">
        <v>8.326512614921476E-4</v>
      </c>
    </row>
    <row r="73" spans="1:9" ht="17" customHeight="1" x14ac:dyDescent="0.2">
      <c r="A73" s="26" t="s">
        <v>36</v>
      </c>
      <c r="B73" s="3">
        <v>31.67</v>
      </c>
      <c r="C73" s="3">
        <v>21.68</v>
      </c>
      <c r="D73" s="4">
        <v>-9.990000000000002</v>
      </c>
      <c r="E73" s="4">
        <v>9.8335502935226302E-4</v>
      </c>
    </row>
    <row r="74" spans="1:9" ht="17" customHeight="1" x14ac:dyDescent="0.2">
      <c r="A74" s="26" t="s">
        <v>37</v>
      </c>
      <c r="B74" s="3">
        <v>34.01</v>
      </c>
      <c r="C74" s="3">
        <v>22.86</v>
      </c>
      <c r="D74" s="4">
        <v>-11.149999999999999</v>
      </c>
      <c r="E74" s="4">
        <v>4.4006370244669497E-4</v>
      </c>
    </row>
    <row r="75" spans="1:9" ht="17" customHeight="1" x14ac:dyDescent="0.2">
      <c r="A75" s="26" t="s">
        <v>38</v>
      </c>
      <c r="B75" s="3">
        <v>33.81</v>
      </c>
      <c r="C75" s="3">
        <v>23.47</v>
      </c>
      <c r="D75" s="4">
        <v>-10.340000000000003</v>
      </c>
      <c r="E75" s="4">
        <v>7.7152471861657781E-4</v>
      </c>
    </row>
    <row r="76" spans="1:9" ht="17" x14ac:dyDescent="0.2">
      <c r="A76" s="26" t="s">
        <v>39</v>
      </c>
      <c r="B76" s="3">
        <v>32.08</v>
      </c>
      <c r="C76" s="3">
        <v>23.06</v>
      </c>
      <c r="D76" s="4">
        <v>-9.02</v>
      </c>
      <c r="E76" s="4">
        <v>1.9262357509635931E-3</v>
      </c>
    </row>
    <row r="77" spans="1:9" ht="17" x14ac:dyDescent="0.2">
      <c r="A77" s="26" t="s">
        <v>40</v>
      </c>
      <c r="B77" s="3">
        <v>33.200000000000003</v>
      </c>
      <c r="C77" s="3">
        <v>23.44</v>
      </c>
      <c r="D77" s="4">
        <v>-9.7600000000000016</v>
      </c>
      <c r="E77" s="4">
        <v>1.153313145927275E-3</v>
      </c>
    </row>
    <row r="78" spans="1:9" ht="17" x14ac:dyDescent="0.2">
      <c r="A78" s="26" t="s">
        <v>41</v>
      </c>
      <c r="B78" s="3">
        <v>35.44</v>
      </c>
      <c r="C78" s="3">
        <v>22.86</v>
      </c>
      <c r="D78" s="4">
        <v>-12.579999999999998</v>
      </c>
      <c r="E78" s="4">
        <v>1.6332123471510178E-4</v>
      </c>
    </row>
    <row r="82" spans="1:9" x14ac:dyDescent="0.2">
      <c r="A82" s="2" t="s">
        <v>53</v>
      </c>
    </row>
    <row r="84" spans="1:9" x14ac:dyDescent="0.2">
      <c r="B84" s="5" t="s">
        <v>52</v>
      </c>
      <c r="C84" s="7" t="s">
        <v>0</v>
      </c>
      <c r="D84" s="7" t="s">
        <v>1</v>
      </c>
      <c r="E84" s="7" t="s">
        <v>55</v>
      </c>
      <c r="G84" s="4"/>
      <c r="H84" s="24" t="s">
        <v>44</v>
      </c>
      <c r="I84" s="24" t="s">
        <v>45</v>
      </c>
    </row>
    <row r="85" spans="1:9" ht="17" x14ac:dyDescent="0.2">
      <c r="A85" s="26" t="s">
        <v>25</v>
      </c>
      <c r="B85" s="3">
        <v>24.95</v>
      </c>
      <c r="C85" s="3">
        <v>22.5</v>
      </c>
      <c r="D85" s="4">
        <v>-2.4499999999999993</v>
      </c>
      <c r="E85" s="4">
        <v>0.18301071199320323</v>
      </c>
      <c r="G85" s="24" t="s">
        <v>46</v>
      </c>
      <c r="H85" s="4">
        <v>1</v>
      </c>
      <c r="I85" s="4">
        <v>0.12552442997604529</v>
      </c>
    </row>
    <row r="86" spans="1:9" ht="17" x14ac:dyDescent="0.2">
      <c r="A86" s="26" t="s">
        <v>26</v>
      </c>
      <c r="B86" s="3">
        <v>23.12</v>
      </c>
      <c r="C86" s="3">
        <v>21.31</v>
      </c>
      <c r="D86" s="4">
        <v>-1.8100000000000023</v>
      </c>
      <c r="E86" s="4">
        <v>0.28519092896710546</v>
      </c>
      <c r="G86" s="24" t="s">
        <v>47</v>
      </c>
      <c r="H86" s="4">
        <v>6.651041237774959</v>
      </c>
      <c r="I86" s="4">
        <v>2.0447824500132423</v>
      </c>
    </row>
    <row r="87" spans="1:9" ht="17" x14ac:dyDescent="0.2">
      <c r="A87" s="26" t="s">
        <v>27</v>
      </c>
      <c r="B87" s="3">
        <v>23.8</v>
      </c>
      <c r="C87" s="3">
        <v>21.82</v>
      </c>
      <c r="D87" s="4">
        <v>-1.9800000000000004</v>
      </c>
      <c r="E87" s="4">
        <v>0.25348986994750722</v>
      </c>
      <c r="G87" s="24" t="s">
        <v>48</v>
      </c>
      <c r="H87" s="4">
        <v>1.2150175336249884</v>
      </c>
      <c r="I87" s="4">
        <v>0.50612082275180337</v>
      </c>
    </row>
    <row r="88" spans="1:9" ht="17" x14ac:dyDescent="0.2">
      <c r="A88" s="26" t="s">
        <v>28</v>
      </c>
      <c r="B88" s="3">
        <v>22.09</v>
      </c>
      <c r="C88" s="3">
        <v>23.85</v>
      </c>
      <c r="D88" s="4">
        <v>1.7600000000000016</v>
      </c>
      <c r="E88" s="4">
        <v>3.3869812494501121</v>
      </c>
      <c r="G88" s="24" t="s">
        <v>49</v>
      </c>
      <c r="H88" s="4">
        <v>5.4888979586467954</v>
      </c>
      <c r="I88" s="4">
        <v>2.129479958158405</v>
      </c>
    </row>
    <row r="89" spans="1:9" ht="17" x14ac:dyDescent="0.2">
      <c r="A89" s="26" t="s">
        <v>29</v>
      </c>
      <c r="B89" s="3">
        <v>21.52</v>
      </c>
      <c r="C89" s="3">
        <v>22.73</v>
      </c>
      <c r="D89" s="4">
        <v>1.2100000000000009</v>
      </c>
      <c r="E89" s="4">
        <v>2.3133763678105761</v>
      </c>
    </row>
    <row r="90" spans="1:9" ht="17" x14ac:dyDescent="0.2">
      <c r="A90" s="26" t="s">
        <v>30</v>
      </c>
      <c r="B90" s="3">
        <v>22.09</v>
      </c>
      <c r="C90" s="3">
        <v>20.98</v>
      </c>
      <c r="D90" s="4">
        <v>-1.1099999999999994</v>
      </c>
      <c r="E90" s="4">
        <v>0.46329403094518562</v>
      </c>
    </row>
    <row r="91" spans="1:9" ht="17" x14ac:dyDescent="0.2">
      <c r="A91" s="26" t="s">
        <v>31</v>
      </c>
      <c r="B91" s="3">
        <v>24.04</v>
      </c>
      <c r="C91" s="3">
        <v>24</v>
      </c>
      <c r="D91" s="4">
        <v>-3.9999999999999147E-2</v>
      </c>
      <c r="E91" s="4">
        <v>0.97265494741228609</v>
      </c>
    </row>
    <row r="92" spans="1:9" ht="17" x14ac:dyDescent="0.2">
      <c r="A92" s="26" t="s">
        <v>32</v>
      </c>
      <c r="B92" s="3">
        <v>22.4</v>
      </c>
      <c r="C92" s="3">
        <v>22.81</v>
      </c>
      <c r="D92" s="4">
        <v>0.41000000000000014</v>
      </c>
      <c r="E92" s="4">
        <v>1.3286858140965117</v>
      </c>
    </row>
    <row r="93" spans="1:9" ht="17" x14ac:dyDescent="0.2">
      <c r="A93" s="26" t="s">
        <v>33</v>
      </c>
      <c r="B93" s="3">
        <v>29.53</v>
      </c>
      <c r="C93" s="3">
        <v>26.87</v>
      </c>
      <c r="D93" s="4">
        <v>-2.66</v>
      </c>
      <c r="E93" s="4">
        <v>0.15821957424628499</v>
      </c>
    </row>
    <row r="94" spans="1:9" ht="17" x14ac:dyDescent="0.2">
      <c r="A94" s="26" t="s">
        <v>34</v>
      </c>
      <c r="B94" s="3">
        <v>23.71</v>
      </c>
      <c r="C94" s="3">
        <v>21.65</v>
      </c>
      <c r="D94" s="4">
        <v>-2.0600000000000023</v>
      </c>
      <c r="E94" s="4">
        <v>0.23981602983131572</v>
      </c>
    </row>
    <row r="95" spans="1:9" ht="17" x14ac:dyDescent="0.2">
      <c r="A95" s="26" t="s">
        <v>35</v>
      </c>
      <c r="B95" s="3">
        <v>22.26</v>
      </c>
      <c r="C95" s="3">
        <v>21.89</v>
      </c>
      <c r="D95" s="4">
        <v>-0.37000000000000099</v>
      </c>
      <c r="E95" s="4">
        <v>0.77378249677119437</v>
      </c>
    </row>
    <row r="96" spans="1:9" ht="17" x14ac:dyDescent="0.2">
      <c r="A96" s="26" t="s">
        <v>36</v>
      </c>
      <c r="B96" s="3">
        <v>24.33</v>
      </c>
      <c r="C96" s="3">
        <v>21.68</v>
      </c>
      <c r="D96" s="4">
        <v>-2.6499999999999986</v>
      </c>
      <c r="E96" s="4">
        <v>0.15932007841490795</v>
      </c>
    </row>
    <row r="97" spans="1:9" ht="17" x14ac:dyDescent="0.2">
      <c r="A97" s="26" t="s">
        <v>37</v>
      </c>
      <c r="B97" s="3">
        <v>25.8</v>
      </c>
      <c r="C97" s="3">
        <v>22.86</v>
      </c>
      <c r="D97" s="4">
        <v>-2.9400000000000013</v>
      </c>
      <c r="E97" s="4">
        <v>0.13030822010514007</v>
      </c>
    </row>
    <row r="98" spans="1:9" ht="17" x14ac:dyDescent="0.2">
      <c r="A98" s="26" t="s">
        <v>38</v>
      </c>
      <c r="B98" s="3">
        <v>22.06</v>
      </c>
      <c r="C98" s="3">
        <v>23.47</v>
      </c>
      <c r="D98" s="4">
        <v>1.4100000000000001</v>
      </c>
      <c r="E98" s="4">
        <v>2.6573716281930233</v>
      </c>
    </row>
    <row r="99" spans="1:9" ht="17" x14ac:dyDescent="0.2">
      <c r="A99" s="26" t="s">
        <v>39</v>
      </c>
      <c r="B99" s="3">
        <v>22.41</v>
      </c>
      <c r="C99" s="3">
        <v>23.06</v>
      </c>
      <c r="D99" s="4">
        <v>0.64999999999999858</v>
      </c>
      <c r="E99" s="4">
        <v>1.5691681957935</v>
      </c>
    </row>
    <row r="100" spans="1:9" ht="17" x14ac:dyDescent="0.2">
      <c r="A100" s="26" t="s">
        <v>40</v>
      </c>
      <c r="B100" s="3">
        <v>24.83</v>
      </c>
      <c r="C100" s="3">
        <v>23.44</v>
      </c>
      <c r="D100" s="4">
        <v>-1.389999999999997</v>
      </c>
      <c r="E100" s="4">
        <v>0.38156480224014061</v>
      </c>
    </row>
    <row r="101" spans="1:9" ht="17" x14ac:dyDescent="0.2">
      <c r="A101" s="26" t="s">
        <v>41</v>
      </c>
      <c r="B101" s="3">
        <v>23.43</v>
      </c>
      <c r="C101" s="3">
        <v>22.86</v>
      </c>
      <c r="D101" s="4">
        <v>-0.57000000000000028</v>
      </c>
      <c r="E101" s="4">
        <v>0.673616788432845</v>
      </c>
    </row>
    <row r="105" spans="1:9" x14ac:dyDescent="0.2">
      <c r="A105" s="2" t="s">
        <v>54</v>
      </c>
    </row>
    <row r="107" spans="1:9" x14ac:dyDescent="0.2">
      <c r="B107" s="5" t="s">
        <v>52</v>
      </c>
      <c r="C107" s="7" t="s">
        <v>0</v>
      </c>
      <c r="D107" s="7" t="s">
        <v>1</v>
      </c>
      <c r="E107" s="7" t="s">
        <v>55</v>
      </c>
      <c r="G107" s="4"/>
      <c r="H107" s="24" t="s">
        <v>44</v>
      </c>
      <c r="I107" s="24" t="s">
        <v>45</v>
      </c>
    </row>
    <row r="108" spans="1:9" ht="17" x14ac:dyDescent="0.2">
      <c r="A108" s="26" t="s">
        <v>25</v>
      </c>
      <c r="B108" s="3">
        <v>23.94</v>
      </c>
      <c r="C108" s="3">
        <v>22.5</v>
      </c>
      <c r="D108" s="4">
        <v>-1.4400000000000013</v>
      </c>
      <c r="E108" s="4">
        <v>0.36856730432277496</v>
      </c>
      <c r="G108" s="24" t="s">
        <v>46</v>
      </c>
      <c r="H108" s="4">
        <v>1</v>
      </c>
      <c r="I108" s="4">
        <v>5.4788501271358564E-2</v>
      </c>
    </row>
    <row r="109" spans="1:9" ht="17" x14ac:dyDescent="0.2">
      <c r="A109" s="26" t="s">
        <v>26</v>
      </c>
      <c r="B109" s="3">
        <v>23.01</v>
      </c>
      <c r="C109" s="3">
        <v>21.31</v>
      </c>
      <c r="D109" s="4">
        <v>-1.7000000000000028</v>
      </c>
      <c r="E109" s="4">
        <v>0.30778610333622847</v>
      </c>
      <c r="G109" s="24" t="s">
        <v>47</v>
      </c>
      <c r="H109" s="4">
        <v>17.440198040420789</v>
      </c>
      <c r="I109" s="4">
        <v>8.3399753146512179</v>
      </c>
    </row>
    <row r="110" spans="1:9" ht="17" x14ac:dyDescent="0.2">
      <c r="A110" s="26" t="s">
        <v>27</v>
      </c>
      <c r="B110" s="3">
        <v>23.45</v>
      </c>
      <c r="C110" s="3">
        <v>21.82</v>
      </c>
      <c r="D110" s="4">
        <v>-1.629999999999999</v>
      </c>
      <c r="E110" s="4">
        <v>0.32308820765937335</v>
      </c>
      <c r="G110" s="24" t="s">
        <v>48</v>
      </c>
      <c r="H110" s="4">
        <v>1.6423385634472052</v>
      </c>
      <c r="I110" s="4">
        <v>0.69803080475104373</v>
      </c>
    </row>
    <row r="111" spans="1:9" ht="17" x14ac:dyDescent="0.2">
      <c r="A111" s="26" t="s">
        <v>28</v>
      </c>
      <c r="B111" s="3">
        <v>19.98</v>
      </c>
      <c r="C111" s="3">
        <v>23.85</v>
      </c>
      <c r="D111" s="4">
        <v>3.870000000000001</v>
      </c>
      <c r="E111" s="4">
        <v>14.621303203670415</v>
      </c>
      <c r="G111" s="24" t="s">
        <v>49</v>
      </c>
      <c r="H111" s="4">
        <v>4.0041489229141769</v>
      </c>
      <c r="I111" s="4">
        <v>1.3485244418468969</v>
      </c>
    </row>
    <row r="112" spans="1:9" ht="17" x14ac:dyDescent="0.2">
      <c r="A112" s="26" t="s">
        <v>29</v>
      </c>
      <c r="B112" s="3">
        <v>19.420000000000002</v>
      </c>
      <c r="C112" s="3">
        <v>22.73</v>
      </c>
      <c r="D112" s="4">
        <v>3.3099999999999987</v>
      </c>
      <c r="E112" s="4">
        <v>9.9176615995118844</v>
      </c>
    </row>
    <row r="113" spans="1:5" ht="17" x14ac:dyDescent="0.2">
      <c r="A113" s="26" t="s">
        <v>30</v>
      </c>
      <c r="B113" s="3">
        <v>21.87</v>
      </c>
      <c r="C113" s="3">
        <v>20.98</v>
      </c>
      <c r="D113" s="4">
        <v>-0.89000000000000057</v>
      </c>
      <c r="E113" s="4">
        <v>0.53961411825221339</v>
      </c>
    </row>
    <row r="114" spans="1:5" ht="17" x14ac:dyDescent="0.2">
      <c r="A114" s="26" t="s">
        <v>31</v>
      </c>
      <c r="B114" s="3">
        <v>22.33</v>
      </c>
      <c r="C114" s="3">
        <v>24</v>
      </c>
      <c r="D114" s="4">
        <v>1.6700000000000017</v>
      </c>
      <c r="E114" s="4">
        <v>3.1821459350196784</v>
      </c>
    </row>
    <row r="115" spans="1:5" ht="17" x14ac:dyDescent="0.2">
      <c r="A115" s="26" t="s">
        <v>32</v>
      </c>
      <c r="B115" s="3">
        <v>23.15</v>
      </c>
      <c r="C115" s="3">
        <v>22.81</v>
      </c>
      <c r="D115" s="4">
        <v>-0.33999999999999986</v>
      </c>
      <c r="E115" s="4">
        <v>0.79004131186337734</v>
      </c>
    </row>
    <row r="116" spans="1:5" ht="17" x14ac:dyDescent="0.2">
      <c r="A116" s="26" t="s">
        <v>33</v>
      </c>
      <c r="B116" s="3">
        <v>26.32</v>
      </c>
      <c r="C116" s="3">
        <v>26.87</v>
      </c>
      <c r="D116" s="4">
        <v>0.55000000000000071</v>
      </c>
      <c r="E116" s="4">
        <v>1.4640856959456261</v>
      </c>
    </row>
    <row r="117" spans="1:5" ht="17" x14ac:dyDescent="0.2">
      <c r="A117" s="26" t="s">
        <v>34</v>
      </c>
      <c r="B117" s="3">
        <v>23.04</v>
      </c>
      <c r="C117" s="3">
        <v>21.65</v>
      </c>
      <c r="D117" s="4">
        <v>-1.3900000000000006</v>
      </c>
      <c r="E117" s="4">
        <v>0.38156480224013961</v>
      </c>
    </row>
    <row r="118" spans="1:5" ht="17" x14ac:dyDescent="0.2">
      <c r="A118" s="26" t="s">
        <v>35</v>
      </c>
      <c r="B118" s="3">
        <v>23.14</v>
      </c>
      <c r="C118" s="3">
        <v>21.89</v>
      </c>
      <c r="D118" s="4">
        <v>-1.25</v>
      </c>
      <c r="E118" s="4">
        <v>0.42044820762685731</v>
      </c>
    </row>
    <row r="119" spans="1:5" ht="17" x14ac:dyDescent="0.2">
      <c r="A119" s="26" t="s">
        <v>36</v>
      </c>
      <c r="B119" s="3">
        <v>23.58</v>
      </c>
      <c r="C119" s="3">
        <v>21.68</v>
      </c>
      <c r="D119" s="4">
        <v>-1.8999999999999986</v>
      </c>
      <c r="E119" s="4">
        <v>0.26794336563407356</v>
      </c>
    </row>
    <row r="120" spans="1:5" ht="17" x14ac:dyDescent="0.2">
      <c r="A120" s="26" t="s">
        <v>37</v>
      </c>
      <c r="B120" s="3">
        <v>25.17</v>
      </c>
      <c r="C120" s="3">
        <v>22.86</v>
      </c>
      <c r="D120" s="4">
        <v>-2.3100000000000023</v>
      </c>
      <c r="E120" s="4">
        <v>0.20166043980553128</v>
      </c>
    </row>
    <row r="121" spans="1:5" ht="17" x14ac:dyDescent="0.2">
      <c r="A121" s="26" t="s">
        <v>38</v>
      </c>
      <c r="B121" s="3">
        <v>22.12</v>
      </c>
      <c r="C121" s="3">
        <v>23.47</v>
      </c>
      <c r="D121" s="4">
        <v>1.3499999999999979</v>
      </c>
      <c r="E121" s="4">
        <v>2.5491212546385205</v>
      </c>
    </row>
    <row r="122" spans="1:5" ht="17" x14ac:dyDescent="0.2">
      <c r="A122" s="26" t="s">
        <v>39</v>
      </c>
      <c r="B122" s="3">
        <v>22.59</v>
      </c>
      <c r="C122" s="3">
        <v>23.06</v>
      </c>
      <c r="D122" s="4">
        <v>0.46999999999999886</v>
      </c>
      <c r="E122" s="4">
        <v>1.3851094681109235</v>
      </c>
    </row>
    <row r="123" spans="1:5" ht="17" x14ac:dyDescent="0.2">
      <c r="A123" s="26" t="s">
        <v>40</v>
      </c>
      <c r="B123" s="3">
        <v>24.64</v>
      </c>
      <c r="C123" s="3">
        <v>23.44</v>
      </c>
      <c r="D123" s="4">
        <v>-1.1999999999999993</v>
      </c>
      <c r="E123" s="4">
        <v>0.43527528164806228</v>
      </c>
    </row>
    <row r="124" spans="1:5" ht="17" x14ac:dyDescent="0.2">
      <c r="A124" s="26" t="s">
        <v>41</v>
      </c>
      <c r="B124" s="6" t="e">
        <f>AVERAGE(A124:A124)</f>
        <v>#DIV/0!</v>
      </c>
      <c r="C124" s="3">
        <v>22.86</v>
      </c>
      <c r="D124" s="4">
        <v>-4.934035562705219E-2</v>
      </c>
      <c r="E124" s="4">
        <v>0.96637808559273797</v>
      </c>
    </row>
  </sheetData>
  <mergeCells count="2">
    <mergeCell ref="G5:G11"/>
    <mergeCell ref="G12:G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7CFBA-54AA-DF48-B8C1-A11BE435E80B}">
  <dimension ref="A2:K102"/>
  <sheetViews>
    <sheetView topLeftCell="A72" workbookViewId="0">
      <selection activeCell="K63" sqref="K63"/>
    </sheetView>
  </sheetViews>
  <sheetFormatPr baseColWidth="10" defaultRowHeight="16" x14ac:dyDescent="0.2"/>
  <cols>
    <col min="7" max="7" width="12.1640625" bestFit="1" customWidth="1"/>
    <col min="9" max="9" width="18.5" bestFit="1" customWidth="1"/>
  </cols>
  <sheetData>
    <row r="2" spans="1:11" x14ac:dyDescent="0.2">
      <c r="A2" s="2" t="s">
        <v>169</v>
      </c>
    </row>
    <row r="4" spans="1:11" x14ac:dyDescent="0.2">
      <c r="B4" s="20" t="s">
        <v>162</v>
      </c>
      <c r="C4" s="20" t="s">
        <v>151</v>
      </c>
      <c r="D4" s="20" t="s">
        <v>163</v>
      </c>
      <c r="E4" s="20" t="s">
        <v>164</v>
      </c>
      <c r="F4" s="19" t="s">
        <v>188</v>
      </c>
      <c r="G4" s="40"/>
      <c r="I4" s="24" t="s">
        <v>165</v>
      </c>
      <c r="J4" s="4">
        <v>9.5675560314736573E-9</v>
      </c>
      <c r="K4" s="4" t="s">
        <v>159</v>
      </c>
    </row>
    <row r="5" spans="1:11" x14ac:dyDescent="0.2">
      <c r="B5" s="4">
        <v>5</v>
      </c>
      <c r="C5" s="4">
        <v>10</v>
      </c>
      <c r="D5" s="4">
        <v>8</v>
      </c>
      <c r="E5" s="4">
        <v>9</v>
      </c>
      <c r="F5" s="37">
        <v>12</v>
      </c>
      <c r="G5" s="41"/>
      <c r="I5" s="24" t="s">
        <v>153</v>
      </c>
      <c r="J5" s="4">
        <v>2.4662869431960463E-5</v>
      </c>
      <c r="K5" s="4" t="s">
        <v>159</v>
      </c>
    </row>
    <row r="6" spans="1:11" x14ac:dyDescent="0.2">
      <c r="B6" s="4">
        <v>4</v>
      </c>
      <c r="C6" s="4">
        <v>7</v>
      </c>
      <c r="D6" s="4">
        <v>8</v>
      </c>
      <c r="E6" s="4">
        <v>12</v>
      </c>
      <c r="F6" s="37">
        <v>11</v>
      </c>
      <c r="G6" s="41"/>
      <c r="I6" s="24" t="s">
        <v>155</v>
      </c>
      <c r="J6" s="4">
        <v>2.0280530826396883E-9</v>
      </c>
      <c r="K6" s="4" t="s">
        <v>159</v>
      </c>
    </row>
    <row r="7" spans="1:11" x14ac:dyDescent="0.2">
      <c r="B7" s="4">
        <v>5</v>
      </c>
      <c r="C7" s="4">
        <v>18</v>
      </c>
      <c r="D7" s="4">
        <v>7</v>
      </c>
      <c r="E7" s="4">
        <v>9</v>
      </c>
      <c r="F7" s="37">
        <v>11</v>
      </c>
      <c r="G7" s="41"/>
      <c r="I7" s="24" t="s">
        <v>189</v>
      </c>
      <c r="J7" s="4">
        <v>3.3848676607350544E-12</v>
      </c>
      <c r="K7" s="4" t="s">
        <v>159</v>
      </c>
    </row>
    <row r="8" spans="1:11" x14ac:dyDescent="0.2">
      <c r="B8" s="4">
        <v>6</v>
      </c>
      <c r="C8" s="4">
        <v>19</v>
      </c>
      <c r="D8" s="4">
        <v>10</v>
      </c>
      <c r="E8" s="4">
        <v>13</v>
      </c>
      <c r="F8" s="37">
        <v>11</v>
      </c>
      <c r="G8" s="41"/>
      <c r="I8" s="24" t="s">
        <v>160</v>
      </c>
      <c r="J8" s="4">
        <v>1.0025843378486639E-5</v>
      </c>
      <c r="K8" s="4" t="s">
        <v>159</v>
      </c>
    </row>
    <row r="9" spans="1:11" x14ac:dyDescent="0.2">
      <c r="B9" s="4">
        <v>5</v>
      </c>
      <c r="C9" s="4">
        <v>12</v>
      </c>
      <c r="D9" s="4">
        <v>8</v>
      </c>
      <c r="E9" s="4">
        <v>11</v>
      </c>
      <c r="F9" s="37">
        <v>9</v>
      </c>
      <c r="G9" s="41"/>
      <c r="I9" s="24" t="s">
        <v>166</v>
      </c>
      <c r="J9" s="4">
        <v>3.0026988025158317E-2</v>
      </c>
      <c r="K9" s="4" t="s">
        <v>167</v>
      </c>
    </row>
    <row r="10" spans="1:11" x14ac:dyDescent="0.2">
      <c r="B10" s="4">
        <v>5</v>
      </c>
      <c r="C10" s="4">
        <v>10</v>
      </c>
      <c r="D10" s="4">
        <v>6</v>
      </c>
      <c r="E10" s="4">
        <v>13</v>
      </c>
      <c r="F10" s="37">
        <v>8</v>
      </c>
      <c r="G10" s="41"/>
      <c r="I10" s="24" t="s">
        <v>190</v>
      </c>
      <c r="J10" s="4">
        <v>3.2954731109126334E-2</v>
      </c>
      <c r="K10" s="4" t="s">
        <v>167</v>
      </c>
    </row>
    <row r="11" spans="1:11" x14ac:dyDescent="0.2">
      <c r="B11" s="4">
        <v>6</v>
      </c>
      <c r="C11" s="4">
        <v>11</v>
      </c>
      <c r="D11" s="4">
        <v>8</v>
      </c>
      <c r="E11" s="4">
        <v>12</v>
      </c>
      <c r="F11" s="37">
        <v>12</v>
      </c>
      <c r="G11" s="41"/>
      <c r="I11" s="24" t="s">
        <v>157</v>
      </c>
      <c r="J11" s="4">
        <v>7.0737912027218711E-6</v>
      </c>
      <c r="K11" s="4" t="s">
        <v>159</v>
      </c>
    </row>
    <row r="12" spans="1:11" x14ac:dyDescent="0.2">
      <c r="B12" s="4">
        <v>6</v>
      </c>
      <c r="C12" s="4">
        <v>21</v>
      </c>
      <c r="D12" s="4">
        <v>7</v>
      </c>
      <c r="E12" s="4">
        <v>8</v>
      </c>
      <c r="F12" s="37">
        <v>10</v>
      </c>
      <c r="G12" s="41"/>
      <c r="I12" s="24" t="s">
        <v>191</v>
      </c>
      <c r="J12" s="4">
        <v>0.54321457388608907</v>
      </c>
      <c r="K12" s="4" t="s">
        <v>156</v>
      </c>
    </row>
    <row r="13" spans="1:11" x14ac:dyDescent="0.2">
      <c r="B13" s="4">
        <v>6</v>
      </c>
      <c r="C13" s="4">
        <v>16</v>
      </c>
      <c r="D13" s="4">
        <v>8</v>
      </c>
      <c r="E13" s="4">
        <v>10</v>
      </c>
      <c r="F13" s="37">
        <v>13</v>
      </c>
      <c r="G13" s="41"/>
      <c r="I13" s="24" t="s">
        <v>168</v>
      </c>
      <c r="J13" s="4">
        <v>3.6292607368777795E-4</v>
      </c>
      <c r="K13" s="4" t="s">
        <v>159</v>
      </c>
    </row>
    <row r="14" spans="1:11" x14ac:dyDescent="0.2">
      <c r="B14" s="4">
        <v>6</v>
      </c>
      <c r="C14" s="4">
        <v>11</v>
      </c>
      <c r="D14" s="4">
        <v>12</v>
      </c>
      <c r="E14" s="4">
        <v>11</v>
      </c>
      <c r="F14" s="37">
        <v>13</v>
      </c>
      <c r="G14" s="41"/>
    </row>
    <row r="15" spans="1:11" x14ac:dyDescent="0.2">
      <c r="B15" s="4">
        <v>6</v>
      </c>
      <c r="C15" s="4">
        <v>14</v>
      </c>
      <c r="D15" s="4">
        <v>8</v>
      </c>
      <c r="E15" s="4">
        <v>12</v>
      </c>
      <c r="F15" s="37">
        <v>11</v>
      </c>
      <c r="G15" s="41"/>
    </row>
    <row r="16" spans="1:11" x14ac:dyDescent="0.2">
      <c r="B16" s="4">
        <v>6</v>
      </c>
      <c r="C16" s="4">
        <v>18</v>
      </c>
      <c r="D16" s="4">
        <v>8</v>
      </c>
      <c r="E16" s="4">
        <v>8</v>
      </c>
      <c r="F16" s="37">
        <v>9</v>
      </c>
      <c r="G16" s="41"/>
    </row>
    <row r="17" spans="2:7" x14ac:dyDescent="0.2">
      <c r="B17" s="4">
        <v>6</v>
      </c>
      <c r="C17" s="4">
        <v>9</v>
      </c>
      <c r="D17" s="4">
        <v>7</v>
      </c>
      <c r="E17" s="4"/>
      <c r="F17" s="37">
        <v>10</v>
      </c>
      <c r="G17" s="41"/>
    </row>
    <row r="18" spans="2:7" x14ac:dyDescent="0.2">
      <c r="B18" s="4"/>
      <c r="C18" s="4">
        <v>15</v>
      </c>
      <c r="D18" s="4">
        <v>6</v>
      </c>
      <c r="E18" s="4"/>
      <c r="F18" s="37">
        <v>11</v>
      </c>
      <c r="G18" s="41"/>
    </row>
    <row r="19" spans="2:7" x14ac:dyDescent="0.2">
      <c r="B19" s="4"/>
      <c r="C19" s="4">
        <v>12</v>
      </c>
      <c r="D19" s="4"/>
      <c r="E19" s="4"/>
      <c r="F19" s="37">
        <v>13</v>
      </c>
      <c r="G19" s="41"/>
    </row>
    <row r="20" spans="2:7" x14ac:dyDescent="0.2">
      <c r="B20" s="4"/>
      <c r="C20" s="4">
        <v>12</v>
      </c>
      <c r="D20" s="4"/>
      <c r="E20" s="4"/>
      <c r="F20" s="37">
        <v>13</v>
      </c>
      <c r="G20" s="41"/>
    </row>
    <row r="21" spans="2:7" x14ac:dyDescent="0.2">
      <c r="B21" s="4"/>
      <c r="C21" s="4">
        <v>8</v>
      </c>
      <c r="D21" s="4"/>
      <c r="E21" s="4"/>
      <c r="F21" s="37"/>
      <c r="G21" s="41"/>
    </row>
    <row r="22" spans="2:7" x14ac:dyDescent="0.2">
      <c r="B22" s="4"/>
      <c r="C22" s="4">
        <v>11</v>
      </c>
      <c r="D22" s="4"/>
      <c r="E22" s="4"/>
      <c r="F22" s="37"/>
      <c r="G22" s="41"/>
    </row>
    <row r="23" spans="2:7" x14ac:dyDescent="0.2">
      <c r="B23" s="4"/>
      <c r="C23" s="4">
        <v>11</v>
      </c>
      <c r="D23" s="4"/>
      <c r="E23" s="4"/>
      <c r="F23" s="37"/>
      <c r="G23" s="41"/>
    </row>
    <row r="24" spans="2:7" x14ac:dyDescent="0.2">
      <c r="B24" s="4"/>
      <c r="C24" s="4">
        <v>13</v>
      </c>
      <c r="D24" s="4"/>
      <c r="E24" s="4"/>
      <c r="F24" s="37"/>
      <c r="G24" s="41"/>
    </row>
    <row r="25" spans="2:7" x14ac:dyDescent="0.2">
      <c r="B25" s="4"/>
      <c r="C25" s="4">
        <v>18</v>
      </c>
      <c r="D25" s="4"/>
      <c r="E25" s="4"/>
      <c r="F25" s="37"/>
      <c r="G25" s="41"/>
    </row>
    <row r="26" spans="2:7" x14ac:dyDescent="0.2">
      <c r="B26" s="4"/>
      <c r="C26" s="4">
        <v>15</v>
      </c>
      <c r="D26" s="4"/>
      <c r="E26" s="4"/>
      <c r="F26" s="37"/>
      <c r="G26" s="41"/>
    </row>
    <row r="27" spans="2:7" x14ac:dyDescent="0.2">
      <c r="B27" s="4"/>
      <c r="C27" s="4">
        <v>13</v>
      </c>
      <c r="D27" s="4"/>
      <c r="E27" s="4"/>
      <c r="F27" s="37"/>
      <c r="G27" s="41"/>
    </row>
    <row r="28" spans="2:7" x14ac:dyDescent="0.2">
      <c r="B28" s="4"/>
      <c r="C28" s="4">
        <v>13</v>
      </c>
      <c r="D28" s="4"/>
      <c r="E28" s="4"/>
      <c r="F28" s="37"/>
      <c r="G28" s="41"/>
    </row>
    <row r="29" spans="2:7" x14ac:dyDescent="0.2">
      <c r="C29" s="4">
        <v>12</v>
      </c>
    </row>
    <row r="30" spans="2:7" x14ac:dyDescent="0.2">
      <c r="C30" s="4">
        <v>29</v>
      </c>
    </row>
    <row r="31" spans="2:7" x14ac:dyDescent="0.2">
      <c r="C31" s="4">
        <v>30</v>
      </c>
    </row>
    <row r="32" spans="2:7" x14ac:dyDescent="0.2">
      <c r="C32" s="4">
        <v>29</v>
      </c>
    </row>
    <row r="33" spans="1:8" x14ac:dyDescent="0.2">
      <c r="C33" s="4">
        <v>14</v>
      </c>
    </row>
    <row r="34" spans="1:8" x14ac:dyDescent="0.2">
      <c r="C34" s="4">
        <v>8</v>
      </c>
    </row>
    <row r="35" spans="1:8" x14ac:dyDescent="0.2">
      <c r="C35" s="4">
        <v>8</v>
      </c>
    </row>
    <row r="36" spans="1:8" x14ac:dyDescent="0.2">
      <c r="C36" s="4">
        <v>27</v>
      </c>
    </row>
    <row r="37" spans="1:8" x14ac:dyDescent="0.2">
      <c r="C37" s="4">
        <v>27</v>
      </c>
    </row>
    <row r="38" spans="1:8" x14ac:dyDescent="0.2">
      <c r="C38" s="4">
        <v>11</v>
      </c>
    </row>
    <row r="40" spans="1:8" x14ac:dyDescent="0.2">
      <c r="A40" s="2" t="s">
        <v>174</v>
      </c>
    </row>
    <row r="42" spans="1:8" x14ac:dyDescent="0.2">
      <c r="D42" s="33" t="s">
        <v>170</v>
      </c>
      <c r="E42" s="33" t="s">
        <v>171</v>
      </c>
      <c r="F42" s="33" t="s">
        <v>172</v>
      </c>
      <c r="G42" s="33" t="s">
        <v>58</v>
      </c>
    </row>
    <row r="43" spans="1:8" x14ac:dyDescent="0.2">
      <c r="C43" s="24" t="s">
        <v>2</v>
      </c>
      <c r="D43" s="4">
        <v>9.540799624466912E-5</v>
      </c>
      <c r="E43" s="4">
        <v>3.1350138299747594E-2</v>
      </c>
      <c r="F43" s="4">
        <v>3.0433038391233275E-3</v>
      </c>
      <c r="G43" s="4">
        <v>4.331945153246525</v>
      </c>
    </row>
    <row r="44" spans="1:8" ht="16" customHeight="1" x14ac:dyDescent="0.2">
      <c r="C44" s="24" t="s">
        <v>3</v>
      </c>
      <c r="D44" s="4">
        <v>3.5820012643884575E-5</v>
      </c>
      <c r="E44" s="4">
        <v>2.7616601081778699E-2</v>
      </c>
      <c r="F44" s="4">
        <v>1.2970463866213589E-3</v>
      </c>
      <c r="G44" s="4">
        <v>1.8462612033108334</v>
      </c>
    </row>
    <row r="45" spans="1:8" x14ac:dyDescent="0.2">
      <c r="C45" s="24" t="s">
        <v>4</v>
      </c>
      <c r="D45" s="4">
        <v>4.3294465148197733E-5</v>
      </c>
      <c r="E45" s="4">
        <v>1.4917525656898446E-2</v>
      </c>
      <c r="F45" s="4">
        <v>2.9022551154907301E-3</v>
      </c>
      <c r="G45" s="4">
        <v>4.1311714655006924</v>
      </c>
      <c r="H45" s="88" t="s">
        <v>5</v>
      </c>
    </row>
    <row r="46" spans="1:8" ht="16" customHeight="1" x14ac:dyDescent="0.2">
      <c r="C46" s="24" t="s">
        <v>6</v>
      </c>
      <c r="D46" s="4">
        <v>3.0868353803077462E-5</v>
      </c>
      <c r="E46" s="4">
        <v>1.8459754650972979E-2</v>
      </c>
      <c r="F46" s="4">
        <v>1.6721974038506763E-3</v>
      </c>
      <c r="G46" s="4">
        <v>2.3802642857274057</v>
      </c>
      <c r="H46" s="88"/>
    </row>
    <row r="47" spans="1:8" ht="16" customHeight="1" x14ac:dyDescent="0.2">
      <c r="C47" s="24" t="s">
        <v>7</v>
      </c>
      <c r="D47" s="4">
        <v>5.3716100028014597E-5</v>
      </c>
      <c r="E47" s="4">
        <v>1.101742252520445E-2</v>
      </c>
      <c r="F47" s="4">
        <v>4.8755595880187767E-3</v>
      </c>
      <c r="G47" s="4">
        <v>6.9400420868810482</v>
      </c>
      <c r="H47" s="88"/>
    </row>
    <row r="48" spans="1:8" x14ac:dyDescent="0.2">
      <c r="C48" s="24" t="s">
        <v>8</v>
      </c>
      <c r="D48" s="4">
        <v>5.3822839292785865E-5</v>
      </c>
      <c r="E48" s="4">
        <v>2.1814558639596707E-2</v>
      </c>
      <c r="F48" s="4">
        <v>2.4672898582091553E-3</v>
      </c>
      <c r="G48" s="4">
        <v>3.5120267012190123</v>
      </c>
      <c r="H48" s="88"/>
    </row>
    <row r="49" spans="1:8" x14ac:dyDescent="0.2">
      <c r="C49" s="24" t="s">
        <v>9</v>
      </c>
      <c r="D49" s="4">
        <v>1.2601355771997785E-4</v>
      </c>
      <c r="E49" s="4">
        <v>2.872012162738987E-2</v>
      </c>
      <c r="F49" s="4">
        <v>4.3876401136059588E-3</v>
      </c>
      <c r="G49" s="4">
        <v>6.245520437354898</v>
      </c>
      <c r="H49" s="88"/>
    </row>
    <row r="50" spans="1:8" x14ac:dyDescent="0.2">
      <c r="C50" s="24" t="s">
        <v>10</v>
      </c>
      <c r="D50" s="4">
        <v>2.819572255053302E-5</v>
      </c>
      <c r="E50" s="4">
        <v>4.013477789330766E-2</v>
      </c>
      <c r="F50" s="4">
        <v>7.0252593960996011E-4</v>
      </c>
      <c r="G50" s="4">
        <v>1</v>
      </c>
      <c r="H50" s="88"/>
    </row>
    <row r="51" spans="1:8" x14ac:dyDescent="0.2">
      <c r="C51" s="24" t="s">
        <v>11</v>
      </c>
      <c r="D51" s="4">
        <v>1.8587228699502642E-4</v>
      </c>
      <c r="E51" s="4">
        <v>9.1193519706961823E-2</v>
      </c>
      <c r="F51" s="4">
        <v>2.0382181496262251E-3</v>
      </c>
      <c r="G51" s="4">
        <v>2.9012710203381764</v>
      </c>
      <c r="H51" s="88"/>
    </row>
    <row r="52" spans="1:8" x14ac:dyDescent="0.2">
      <c r="C52" s="24" t="s">
        <v>4</v>
      </c>
      <c r="D52" s="4">
        <v>8.6246967526618204E-5</v>
      </c>
      <c r="E52" s="4">
        <v>1.2609240018359877E-2</v>
      </c>
      <c r="F52" s="4">
        <v>6.8399814264013519E-3</v>
      </c>
      <c r="G52" s="4">
        <v>9.7362688560637132</v>
      </c>
      <c r="H52" s="88" t="s">
        <v>12</v>
      </c>
    </row>
    <row r="53" spans="1:8" x14ac:dyDescent="0.2">
      <c r="C53" s="24" t="s">
        <v>6</v>
      </c>
      <c r="D53" s="4">
        <v>4.8419794073787639E-5</v>
      </c>
      <c r="E53" s="4">
        <v>1.5514950037137312E-2</v>
      </c>
      <c r="F53" s="4">
        <v>3.1208475668879211E-3</v>
      </c>
      <c r="G53" s="4">
        <v>4.442323608179656</v>
      </c>
      <c r="H53" s="88"/>
    </row>
    <row r="54" spans="1:8" x14ac:dyDescent="0.2">
      <c r="C54" s="24" t="s">
        <v>7</v>
      </c>
      <c r="D54" s="4">
        <v>7.6241533074710788E-5</v>
      </c>
      <c r="E54" s="4">
        <v>3.4767264002084783E-2</v>
      </c>
      <c r="F54" s="4">
        <v>2.1929115006041038E-3</v>
      </c>
      <c r="G54" s="4">
        <v>3.1214669479985329</v>
      </c>
      <c r="H54" s="88"/>
    </row>
    <row r="55" spans="1:8" x14ac:dyDescent="0.2">
      <c r="C55" s="24" t="s">
        <v>8</v>
      </c>
      <c r="D55" s="4">
        <v>7.1310309312245935E-5</v>
      </c>
      <c r="E55" s="4">
        <v>3.7317960595196681E-2</v>
      </c>
      <c r="F55" s="4">
        <v>1.9108844153028159E-3</v>
      </c>
      <c r="G55" s="4">
        <v>2.720019728187876</v>
      </c>
      <c r="H55" s="88"/>
    </row>
    <row r="56" spans="1:8" x14ac:dyDescent="0.2">
      <c r="C56" s="24" t="s">
        <v>9</v>
      </c>
      <c r="D56" s="4">
        <v>1.782922407092786E-5</v>
      </c>
      <c r="E56" s="4">
        <v>2.0103783762697995E-2</v>
      </c>
      <c r="F56" s="4">
        <v>8.8685912469917648E-4</v>
      </c>
      <c r="G56" s="4">
        <v>1.2623863044709174</v>
      </c>
      <c r="H56" s="88"/>
    </row>
    <row r="57" spans="1:8" x14ac:dyDescent="0.2">
      <c r="C57" s="24" t="s">
        <v>10</v>
      </c>
      <c r="D57" s="4">
        <v>4.7775167063178743E-5</v>
      </c>
      <c r="E57" s="4">
        <v>1.6885615754970908E-2</v>
      </c>
      <c r="F57" s="4">
        <v>2.8293411242118517E-3</v>
      </c>
      <c r="G57" s="4">
        <v>4.0273831394506114</v>
      </c>
      <c r="H57" s="88"/>
    </row>
    <row r="61" spans="1:8" x14ac:dyDescent="0.2">
      <c r="A61" s="2" t="s">
        <v>173</v>
      </c>
    </row>
    <row r="63" spans="1:8" x14ac:dyDescent="0.2">
      <c r="D63" s="33" t="s">
        <v>170</v>
      </c>
      <c r="E63" s="33" t="s">
        <v>171</v>
      </c>
      <c r="F63" s="33" t="s">
        <v>172</v>
      </c>
      <c r="G63" s="33" t="s">
        <v>58</v>
      </c>
    </row>
    <row r="64" spans="1:8" x14ac:dyDescent="0.2">
      <c r="C64" s="24" t="s">
        <v>2</v>
      </c>
      <c r="D64" s="4">
        <v>1.1082700604966938E-5</v>
      </c>
      <c r="E64" s="4">
        <v>3.1350138299747594E-2</v>
      </c>
      <c r="F64" s="4">
        <v>3.535136112958126E-4</v>
      </c>
      <c r="G64" s="4">
        <v>3.7487968500325386</v>
      </c>
    </row>
    <row r="65" spans="3:8" x14ac:dyDescent="0.2">
      <c r="C65" s="24" t="s">
        <v>3</v>
      </c>
      <c r="D65" s="4">
        <v>6.3668607868518016E-6</v>
      </c>
      <c r="E65" s="4">
        <v>2.7616601081778699E-2</v>
      </c>
      <c r="F65" s="4">
        <v>2.3054469186842207E-4</v>
      </c>
      <c r="G65" s="4">
        <v>2.4447862459951062</v>
      </c>
    </row>
    <row r="66" spans="3:8" x14ac:dyDescent="0.2">
      <c r="C66" s="24" t="s">
        <v>4</v>
      </c>
      <c r="D66" s="4">
        <v>6.2551076511483904E-6</v>
      </c>
      <c r="E66" s="4">
        <v>1.4917525656898446E-2</v>
      </c>
      <c r="F66" s="4">
        <v>4.1931267926164311E-4</v>
      </c>
      <c r="G66" s="4">
        <v>4.4465559485329251</v>
      </c>
      <c r="H66" s="88" t="s">
        <v>5</v>
      </c>
    </row>
    <row r="67" spans="3:8" x14ac:dyDescent="0.2">
      <c r="C67" s="24" t="s">
        <v>6</v>
      </c>
      <c r="D67" s="4">
        <v>7.1685534657458357E-6</v>
      </c>
      <c r="E67" s="4">
        <v>1.8459754650972979E-2</v>
      </c>
      <c r="F67" s="4">
        <v>3.8833416810163266E-4</v>
      </c>
      <c r="G67" s="4">
        <v>4.1180476780036521</v>
      </c>
      <c r="H67" s="88"/>
    </row>
    <row r="68" spans="3:8" x14ac:dyDescent="0.2">
      <c r="C68" s="24" t="s">
        <v>7</v>
      </c>
      <c r="D68" s="4">
        <v>6.8886361580030168E-6</v>
      </c>
      <c r="E68" s="4">
        <v>1.101742252520445E-2</v>
      </c>
      <c r="F68" s="4">
        <v>6.2524933960224826E-4</v>
      </c>
      <c r="G68" s="4">
        <v>6.6303889861385867</v>
      </c>
      <c r="H68" s="88"/>
    </row>
    <row r="69" spans="3:8" x14ac:dyDescent="0.2">
      <c r="C69" s="24" t="s">
        <v>8</v>
      </c>
      <c r="D69" s="4">
        <v>3.072939651258394E-5</v>
      </c>
      <c r="E69" s="4">
        <v>2.1814558639596707E-2</v>
      </c>
      <c r="F69" s="4">
        <v>1.4086645996497706E-3</v>
      </c>
      <c r="G69" s="4">
        <v>14.938031366211099</v>
      </c>
      <c r="H69" s="88"/>
    </row>
    <row r="70" spans="3:8" x14ac:dyDescent="0.2">
      <c r="C70" s="24" t="s">
        <v>9</v>
      </c>
      <c r="D70" s="4">
        <v>2.7083233153232718E-6</v>
      </c>
      <c r="E70" s="4">
        <v>2.872012162738987E-2</v>
      </c>
      <c r="F70" s="4">
        <v>9.4300551733750038E-5</v>
      </c>
      <c r="G70" s="4">
        <v>1</v>
      </c>
      <c r="H70" s="88"/>
    </row>
    <row r="71" spans="3:8" x14ac:dyDescent="0.2">
      <c r="C71" s="24" t="s">
        <v>10</v>
      </c>
      <c r="D71" s="4">
        <v>2.0512715420027591E-5</v>
      </c>
      <c r="E71" s="4">
        <v>4.013477789330766E-2</v>
      </c>
      <c r="F71" s="4">
        <v>5.1109577520417812E-4</v>
      </c>
      <c r="G71" s="4">
        <v>5.4198598609180531</v>
      </c>
      <c r="H71" s="88"/>
    </row>
    <row r="72" spans="3:8" x14ac:dyDescent="0.2">
      <c r="C72" s="24" t="s">
        <v>11</v>
      </c>
      <c r="D72" s="4">
        <v>7.1470446295695812E-5</v>
      </c>
      <c r="E72" s="4">
        <v>9.1193519706961823E-2</v>
      </c>
      <c r="F72" s="4">
        <v>7.837228623849209E-4</v>
      </c>
      <c r="G72" s="4">
        <v>8.3109043157849047</v>
      </c>
      <c r="H72" s="88"/>
    </row>
    <row r="73" spans="3:8" x14ac:dyDescent="0.2">
      <c r="C73" s="24" t="s">
        <v>4</v>
      </c>
      <c r="D73" s="4">
        <v>5.0802034328656497E-6</v>
      </c>
      <c r="E73" s="4">
        <v>1.2609240018359877E-2</v>
      </c>
      <c r="F73" s="4">
        <v>4.0289529150595453E-4</v>
      </c>
      <c r="G73" s="4">
        <v>4.2724595360109525</v>
      </c>
      <c r="H73" s="88" t="s">
        <v>12</v>
      </c>
    </row>
    <row r="74" spans="3:8" x14ac:dyDescent="0.2">
      <c r="C74" s="24" t="s">
        <v>6</v>
      </c>
      <c r="D74" s="4">
        <v>7.2367422380806865E-6</v>
      </c>
      <c r="E74" s="4">
        <v>1.5514950037137312E-2</v>
      </c>
      <c r="F74" s="4">
        <v>4.6643670915848782E-4</v>
      </c>
      <c r="G74" s="4">
        <v>4.9462776259828685</v>
      </c>
      <c r="H74" s="88"/>
    </row>
    <row r="75" spans="3:8" x14ac:dyDescent="0.2">
      <c r="C75" s="24" t="s">
        <v>7</v>
      </c>
      <c r="D75" s="4">
        <v>4.6805349549102672E-6</v>
      </c>
      <c r="E75" s="4">
        <v>3.4767264002084783E-2</v>
      </c>
      <c r="F75" s="4">
        <v>1.3462477100957968E-4</v>
      </c>
      <c r="G75" s="4">
        <v>1.4276138212815743</v>
      </c>
      <c r="H75" s="88"/>
    </row>
    <row r="76" spans="3:8" x14ac:dyDescent="0.2">
      <c r="C76" s="24" t="s">
        <v>8</v>
      </c>
      <c r="D76" s="4">
        <v>2.3999628705409228E-5</v>
      </c>
      <c r="E76" s="4">
        <v>3.7317960595196681E-2</v>
      </c>
      <c r="F76" s="4">
        <v>6.4311201155237564E-4</v>
      </c>
      <c r="G76" s="4">
        <v>6.8198117585584255</v>
      </c>
      <c r="H76" s="88"/>
    </row>
    <row r="77" spans="3:8" x14ac:dyDescent="0.2">
      <c r="C77" s="24" t="s">
        <v>9</v>
      </c>
      <c r="D77" s="4">
        <v>1.3304820921478683E-5</v>
      </c>
      <c r="E77" s="4">
        <v>2.0103783762697995E-2</v>
      </c>
      <c r="F77" s="4">
        <v>6.618068060483919E-4</v>
      </c>
      <c r="G77" s="4">
        <v>7.0180586845021837</v>
      </c>
      <c r="H77" s="88"/>
    </row>
    <row r="78" spans="3:8" x14ac:dyDescent="0.2">
      <c r="C78" s="24" t="s">
        <v>10</v>
      </c>
      <c r="D78" s="4">
        <v>1.3965872122115959E-5</v>
      </c>
      <c r="E78" s="4">
        <v>1.6885615754970908E-2</v>
      </c>
      <c r="F78" s="4">
        <v>8.2708693155028037E-4</v>
      </c>
      <c r="G78" s="4">
        <v>8.7707538963875127</v>
      </c>
      <c r="H78" s="88"/>
    </row>
    <row r="82" spans="1:11" x14ac:dyDescent="0.2">
      <c r="A82" s="2" t="s">
        <v>152</v>
      </c>
    </row>
    <row r="84" spans="1:11" x14ac:dyDescent="0.2">
      <c r="C84" s="20" t="s">
        <v>141</v>
      </c>
      <c r="D84" s="20" t="s">
        <v>149</v>
      </c>
      <c r="E84" s="20" t="s">
        <v>150</v>
      </c>
      <c r="F84" s="20" t="s">
        <v>195</v>
      </c>
      <c r="G84" s="20" t="s">
        <v>151</v>
      </c>
      <c r="I84" s="24" t="s">
        <v>153</v>
      </c>
      <c r="J84" s="4">
        <v>3.2081145049793602E-3</v>
      </c>
      <c r="K84" s="4" t="s">
        <v>154</v>
      </c>
    </row>
    <row r="85" spans="1:11" x14ac:dyDescent="0.2">
      <c r="C85" s="4">
        <v>2.6</v>
      </c>
      <c r="D85" s="3">
        <v>2.6</v>
      </c>
      <c r="E85" s="22">
        <v>2.7</v>
      </c>
      <c r="F85" s="4">
        <v>2.5</v>
      </c>
      <c r="G85" s="4">
        <v>2.2000000000000002</v>
      </c>
      <c r="I85" s="24" t="s">
        <v>155</v>
      </c>
      <c r="J85" s="4">
        <v>6.5866917742244818E-2</v>
      </c>
      <c r="K85" s="4" t="s">
        <v>156</v>
      </c>
    </row>
    <row r="86" spans="1:11" x14ac:dyDescent="0.2">
      <c r="C86" s="4">
        <v>2.6</v>
      </c>
      <c r="D86" s="3">
        <v>2.5</v>
      </c>
      <c r="E86" s="22">
        <v>2.8</v>
      </c>
      <c r="F86" s="4">
        <v>2.5</v>
      </c>
      <c r="G86" s="4">
        <v>2.2000000000000002</v>
      </c>
      <c r="I86" s="24" t="s">
        <v>192</v>
      </c>
      <c r="J86" s="4">
        <v>1.2109951902168075E-2</v>
      </c>
      <c r="K86" s="4" t="s">
        <v>154</v>
      </c>
    </row>
    <row r="87" spans="1:11" x14ac:dyDescent="0.2">
      <c r="C87" s="4">
        <v>2.5</v>
      </c>
      <c r="D87" s="3">
        <v>2.1</v>
      </c>
      <c r="E87" s="22">
        <v>2.5</v>
      </c>
      <c r="F87" s="4">
        <v>2.2999999999999998</v>
      </c>
      <c r="G87" s="4">
        <v>2.5</v>
      </c>
      <c r="I87" s="24" t="s">
        <v>193</v>
      </c>
      <c r="J87" s="4">
        <v>0.16118648226787652</v>
      </c>
      <c r="K87" s="4" t="s">
        <v>156</v>
      </c>
    </row>
    <row r="88" spans="1:11" x14ac:dyDescent="0.2">
      <c r="C88" s="4">
        <v>2.4</v>
      </c>
      <c r="D88" s="3">
        <v>2.6</v>
      </c>
      <c r="E88" s="22">
        <v>2.9</v>
      </c>
      <c r="F88" s="4">
        <v>2.6</v>
      </c>
      <c r="G88" s="4">
        <v>2.1</v>
      </c>
      <c r="I88" s="24" t="s">
        <v>158</v>
      </c>
      <c r="J88" s="4">
        <v>9.1434479586586189E-5</v>
      </c>
      <c r="K88" s="4" t="s">
        <v>159</v>
      </c>
    </row>
    <row r="89" spans="1:11" x14ac:dyDescent="0.2">
      <c r="C89" s="4">
        <v>2.2999999999999998</v>
      </c>
      <c r="D89" s="3">
        <v>2.6</v>
      </c>
      <c r="E89" s="22">
        <v>2.8</v>
      </c>
      <c r="F89" s="4">
        <v>2.2000000000000002</v>
      </c>
      <c r="G89" s="4">
        <v>2.4</v>
      </c>
      <c r="I89" s="24" t="s">
        <v>160</v>
      </c>
      <c r="J89" s="4">
        <v>8.0484007436894225E-2</v>
      </c>
      <c r="K89" s="4" t="s">
        <v>161</v>
      </c>
    </row>
    <row r="90" spans="1:11" x14ac:dyDescent="0.2">
      <c r="C90" s="4">
        <v>2.5</v>
      </c>
      <c r="D90" s="3">
        <v>2.2999999999999998</v>
      </c>
      <c r="E90" s="22">
        <v>2.7</v>
      </c>
      <c r="F90" s="4">
        <v>2.6</v>
      </c>
      <c r="G90" s="4">
        <v>2.1</v>
      </c>
      <c r="I90" s="24" t="s">
        <v>194</v>
      </c>
      <c r="J90" s="4">
        <v>1.3166485809806925E-3</v>
      </c>
      <c r="K90" s="4" t="s">
        <v>159</v>
      </c>
    </row>
    <row r="91" spans="1:11" x14ac:dyDescent="0.2">
      <c r="C91" s="4">
        <v>2.8</v>
      </c>
      <c r="D91" s="3">
        <v>2.4</v>
      </c>
      <c r="E91" s="22">
        <v>2.8</v>
      </c>
      <c r="F91" s="4">
        <v>2.5</v>
      </c>
      <c r="G91" s="4">
        <v>1.9</v>
      </c>
    </row>
    <row r="92" spans="1:11" x14ac:dyDescent="0.2">
      <c r="C92" s="4">
        <v>2.8</v>
      </c>
      <c r="D92" s="3">
        <v>2.2000000000000002</v>
      </c>
      <c r="E92" s="22">
        <v>3.4</v>
      </c>
      <c r="F92" s="4">
        <v>2.2999999999999998</v>
      </c>
      <c r="G92" s="4">
        <v>1.8</v>
      </c>
    </row>
    <row r="93" spans="1:11" x14ac:dyDescent="0.2">
      <c r="C93" s="4">
        <v>2.7</v>
      </c>
      <c r="D93" s="3">
        <v>1.9</v>
      </c>
      <c r="E93" s="22">
        <v>2.8</v>
      </c>
      <c r="F93" s="4">
        <v>2.2000000000000002</v>
      </c>
      <c r="G93" s="4">
        <v>2.2999999999999998</v>
      </c>
    </row>
    <row r="94" spans="1:11" x14ac:dyDescent="0.2">
      <c r="C94" s="4">
        <v>2.9</v>
      </c>
      <c r="D94" s="3">
        <v>2.5</v>
      </c>
      <c r="E94" s="22">
        <v>2.7</v>
      </c>
      <c r="F94" s="4">
        <v>2.5</v>
      </c>
      <c r="G94" s="4">
        <v>1.9</v>
      </c>
    </row>
    <row r="95" spans="1:11" x14ac:dyDescent="0.2">
      <c r="C95" s="4"/>
      <c r="D95" s="3">
        <v>2.1</v>
      </c>
      <c r="E95" s="22">
        <v>2.6</v>
      </c>
      <c r="F95" s="4">
        <v>2.5</v>
      </c>
      <c r="G95" s="4"/>
    </row>
    <row r="96" spans="1:11" x14ac:dyDescent="0.2">
      <c r="C96" s="4"/>
      <c r="D96" s="3">
        <v>2.2999999999999998</v>
      </c>
      <c r="E96" s="22">
        <v>2.7</v>
      </c>
      <c r="F96" s="4">
        <v>2.2000000000000002</v>
      </c>
      <c r="G96" s="4"/>
    </row>
    <row r="97" spans="2:7" x14ac:dyDescent="0.2">
      <c r="C97" s="4"/>
      <c r="D97" s="3">
        <v>2</v>
      </c>
      <c r="E97" s="4"/>
      <c r="F97" s="4">
        <v>2.4</v>
      </c>
      <c r="G97" s="4"/>
    </row>
    <row r="98" spans="2:7" x14ac:dyDescent="0.2">
      <c r="C98" s="4"/>
      <c r="D98" s="3">
        <v>2.2999999999999998</v>
      </c>
      <c r="E98" s="4"/>
      <c r="F98" s="4">
        <v>2.5</v>
      </c>
      <c r="G98" s="4"/>
    </row>
    <row r="99" spans="2:7" x14ac:dyDescent="0.2">
      <c r="C99" s="4"/>
      <c r="D99" s="4"/>
      <c r="E99" s="4"/>
      <c r="F99" s="4">
        <v>2.2000000000000002</v>
      </c>
      <c r="G99" s="4"/>
    </row>
    <row r="100" spans="2:7" x14ac:dyDescent="0.2">
      <c r="C100" s="23"/>
      <c r="D100" s="23"/>
      <c r="E100" s="23"/>
      <c r="F100" s="23">
        <v>2.7</v>
      </c>
      <c r="G100" s="23"/>
    </row>
    <row r="101" spans="2:7" x14ac:dyDescent="0.2">
      <c r="B101" s="24" t="s">
        <v>44</v>
      </c>
      <c r="C101" s="4">
        <f>AVERAGE(C85:C94)</f>
        <v>2.61</v>
      </c>
      <c r="D101" s="4">
        <f>AVERAGE(D85:D98)</f>
        <v>2.3142857142857141</v>
      </c>
      <c r="E101" s="4">
        <f>AVERAGE(E85:E96)</f>
        <v>2.7833333333333332</v>
      </c>
      <c r="F101" s="4">
        <f>AVERAGE(F85:F100)</f>
        <v>2.4187500000000002</v>
      </c>
      <c r="G101" s="4">
        <f>AVERAGE(G85:G94)</f>
        <v>2.1399999999999997</v>
      </c>
    </row>
    <row r="102" spans="2:7" x14ac:dyDescent="0.2">
      <c r="B102" s="24" t="s">
        <v>45</v>
      </c>
      <c r="C102" s="4">
        <v>6.0461190490723508E-2</v>
      </c>
      <c r="D102" s="4">
        <v>6.1890671825620774E-2</v>
      </c>
      <c r="E102" s="4">
        <v>6.3762501250002449E-2</v>
      </c>
      <c r="F102" s="4">
        <v>4.1047482667434465E-2</v>
      </c>
      <c r="G102" s="4">
        <v>7.1802197428461043E-2</v>
      </c>
    </row>
  </sheetData>
  <mergeCells count="4">
    <mergeCell ref="H66:H72"/>
    <mergeCell ref="H73:H78"/>
    <mergeCell ref="H45:H51"/>
    <mergeCell ref="H52:H5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55A6B-3D2E-1546-A73E-993E5ACA971E}">
  <dimension ref="A2:I54"/>
  <sheetViews>
    <sheetView topLeftCell="A26" workbookViewId="0">
      <selection activeCell="F36" sqref="F36"/>
    </sheetView>
  </sheetViews>
  <sheetFormatPr baseColWidth="10" defaultRowHeight="16" x14ac:dyDescent="0.2"/>
  <cols>
    <col min="5" max="5" width="13.1640625" bestFit="1" customWidth="1"/>
  </cols>
  <sheetData>
    <row r="2" spans="1:9" x14ac:dyDescent="0.2">
      <c r="A2" s="2" t="s">
        <v>14</v>
      </c>
    </row>
    <row r="4" spans="1:9" x14ac:dyDescent="0.2">
      <c r="C4" s="4"/>
      <c r="D4" s="20" t="s">
        <v>212</v>
      </c>
      <c r="E4" s="20" t="s">
        <v>15</v>
      </c>
      <c r="F4" s="28"/>
      <c r="G4" s="15"/>
      <c r="H4" s="20" t="s">
        <v>16</v>
      </c>
      <c r="I4" s="20" t="s">
        <v>17</v>
      </c>
    </row>
    <row r="5" spans="1:9" x14ac:dyDescent="0.2">
      <c r="C5" s="24" t="s">
        <v>18</v>
      </c>
      <c r="D5" s="4">
        <v>5.9399999999999977</v>
      </c>
      <c r="E5" s="4">
        <v>1.6288527513142553E-2</v>
      </c>
      <c r="G5" s="24" t="s">
        <v>18</v>
      </c>
      <c r="H5" s="4">
        <v>1.0817872577331022E-2</v>
      </c>
      <c r="I5" s="4">
        <v>3.5216928079247695E-3</v>
      </c>
    </row>
    <row r="6" spans="1:9" x14ac:dyDescent="0.2">
      <c r="C6" s="24" t="s">
        <v>18</v>
      </c>
      <c r="D6" s="4">
        <v>7.2549999999999955</v>
      </c>
      <c r="E6" s="4">
        <v>6.5467744895933719E-3</v>
      </c>
      <c r="G6" s="24" t="s">
        <v>19</v>
      </c>
      <c r="H6" s="4">
        <v>4.1091426796712703E-3</v>
      </c>
      <c r="I6" s="4">
        <v>1.993822276544975E-3</v>
      </c>
    </row>
    <row r="7" spans="1:9" x14ac:dyDescent="0.2">
      <c r="C7" s="24" t="s">
        <v>18</v>
      </c>
      <c r="D7" s="4">
        <v>6.7000000000000028</v>
      </c>
      <c r="E7" s="4">
        <v>9.6183157292571448E-3</v>
      </c>
      <c r="G7" s="24" t="s">
        <v>20</v>
      </c>
      <c r="H7" s="4">
        <v>1.5473335277844263E-3</v>
      </c>
      <c r="I7" s="4">
        <v>7.7572646192313941E-4</v>
      </c>
    </row>
    <row r="8" spans="1:9" x14ac:dyDescent="0.2">
      <c r="C8" s="24" t="s">
        <v>19</v>
      </c>
      <c r="D8" s="4">
        <v>7.105000000000004</v>
      </c>
      <c r="E8" s="4">
        <v>7.2641011141653042E-3</v>
      </c>
      <c r="G8" s="24" t="s">
        <v>21</v>
      </c>
      <c r="H8" s="4">
        <v>1.651586204177976E-3</v>
      </c>
      <c r="I8" s="4">
        <v>3.2979873138447801E-4</v>
      </c>
    </row>
    <row r="9" spans="1:9" x14ac:dyDescent="0.2">
      <c r="C9" s="24" t="s">
        <v>19</v>
      </c>
      <c r="D9" s="4">
        <v>9.0900000000000034</v>
      </c>
      <c r="E9" s="4">
        <v>1.8350053695586127E-3</v>
      </c>
    </row>
    <row r="10" spans="1:9" x14ac:dyDescent="0.2">
      <c r="C10" s="24" t="s">
        <v>19</v>
      </c>
      <c r="D10" s="4">
        <v>8.2749999999999986</v>
      </c>
      <c r="E10" s="4">
        <v>3.2283215552898936E-3</v>
      </c>
    </row>
    <row r="11" spans="1:9" x14ac:dyDescent="0.2">
      <c r="C11" s="24" t="s">
        <v>20</v>
      </c>
      <c r="D11" s="4">
        <v>9.11</v>
      </c>
      <c r="E11" s="4">
        <v>1.809742308379632E-3</v>
      </c>
    </row>
    <row r="12" spans="1:9" x14ac:dyDescent="0.2">
      <c r="C12" s="24" t="s">
        <v>20</v>
      </c>
      <c r="D12" s="4">
        <v>8.6500000000000057</v>
      </c>
      <c r="E12" s="4">
        <v>2.4893762252329241E-3</v>
      </c>
    </row>
    <row r="13" spans="1:9" x14ac:dyDescent="0.2">
      <c r="C13" s="24" t="s">
        <v>20</v>
      </c>
      <c r="D13" s="4">
        <v>11.509999999999998</v>
      </c>
      <c r="E13" s="4">
        <v>3.4288204974072247E-4</v>
      </c>
    </row>
    <row r="14" spans="1:9" x14ac:dyDescent="0.2">
      <c r="C14" s="24" t="s">
        <v>21</v>
      </c>
      <c r="D14" s="4">
        <v>8.8799999999999955</v>
      </c>
      <c r="E14" s="4">
        <v>2.122529028371214E-3</v>
      </c>
    </row>
    <row r="15" spans="1:9" x14ac:dyDescent="0.2">
      <c r="C15" s="24" t="s">
        <v>21</v>
      </c>
      <c r="D15" s="4">
        <v>9.7150000000000034</v>
      </c>
      <c r="E15" s="4">
        <v>1.189853773120302E-3</v>
      </c>
    </row>
    <row r="16" spans="1:9" x14ac:dyDescent="0.2">
      <c r="C16" s="24" t="s">
        <v>21</v>
      </c>
      <c r="D16" s="4">
        <v>9.25</v>
      </c>
      <c r="E16" s="4">
        <v>1.6423758110424122E-3</v>
      </c>
    </row>
    <row r="17" spans="1:9" x14ac:dyDescent="0.2">
      <c r="C17" s="24" t="s">
        <v>22</v>
      </c>
      <c r="D17" s="4" t="e">
        <v>#DIV/0!</v>
      </c>
      <c r="E17" s="4" t="e">
        <v>#DIV/0!</v>
      </c>
    </row>
    <row r="20" spans="1:9" x14ac:dyDescent="0.2">
      <c r="A20" s="2" t="s">
        <v>23</v>
      </c>
    </row>
    <row r="22" spans="1:9" x14ac:dyDescent="0.2">
      <c r="C22" s="4"/>
      <c r="D22" s="20" t="s">
        <v>212</v>
      </c>
      <c r="E22" s="20" t="s">
        <v>15</v>
      </c>
      <c r="F22" s="27"/>
      <c r="G22" s="20"/>
      <c r="H22" s="20" t="s">
        <v>16</v>
      </c>
      <c r="I22" s="20" t="s">
        <v>17</v>
      </c>
    </row>
    <row r="23" spans="1:9" x14ac:dyDescent="0.2">
      <c r="C23" s="24" t="s">
        <v>18</v>
      </c>
      <c r="D23" s="4">
        <v>4.9399999999999977</v>
      </c>
      <c r="E23" s="4">
        <v>3.2577055026285093E-2</v>
      </c>
      <c r="G23" s="24" t="s">
        <v>18</v>
      </c>
      <c r="H23" s="4">
        <v>7.4748061658067855E-2</v>
      </c>
      <c r="I23" s="4">
        <v>3.6407604226681524E-2</v>
      </c>
    </row>
    <row r="24" spans="1:9" x14ac:dyDescent="0.2">
      <c r="C24" s="24" t="s">
        <v>18</v>
      </c>
      <c r="D24" s="4">
        <v>2.9200000000000017</v>
      </c>
      <c r="E24" s="4">
        <v>0.13212725507017237</v>
      </c>
      <c r="G24" s="24" t="s">
        <v>19</v>
      </c>
      <c r="H24" s="4">
        <v>1.3699143539419575E-2</v>
      </c>
      <c r="I24" s="4">
        <v>2.2418891928085443E-3</v>
      </c>
    </row>
    <row r="25" spans="1:9" x14ac:dyDescent="0.2">
      <c r="C25" s="24" t="s">
        <v>18</v>
      </c>
      <c r="D25" s="4">
        <v>4.07</v>
      </c>
      <c r="E25" s="4">
        <v>5.9539874877746084E-2</v>
      </c>
      <c r="G25" s="24" t="s">
        <v>20</v>
      </c>
      <c r="H25" s="4">
        <v>2.0234237374223588E-2</v>
      </c>
      <c r="I25" s="4">
        <v>4.2629355716155802E-3</v>
      </c>
    </row>
    <row r="26" spans="1:9" x14ac:dyDescent="0.2">
      <c r="C26" s="24" t="s">
        <v>19</v>
      </c>
      <c r="D26" s="4">
        <v>6.0649999999999977</v>
      </c>
      <c r="E26" s="4">
        <v>1.4936645587402249E-2</v>
      </c>
      <c r="G26" s="24" t="s">
        <v>21</v>
      </c>
      <c r="H26" s="4">
        <v>1.1921855457857367E-2</v>
      </c>
      <c r="I26" s="4">
        <v>1.3693080674658509E-3</v>
      </c>
    </row>
    <row r="27" spans="1:9" x14ac:dyDescent="0.2">
      <c r="C27" s="24" t="s">
        <v>19</v>
      </c>
      <c r="D27" s="4">
        <v>5.9600000000000009</v>
      </c>
      <c r="E27" s="4">
        <v>1.6064278541501033E-2</v>
      </c>
    </row>
    <row r="28" spans="1:9" x14ac:dyDescent="0.2">
      <c r="C28" s="24" t="s">
        <v>19</v>
      </c>
      <c r="D28" s="4">
        <v>6.6299999999999955</v>
      </c>
      <c r="E28" s="4">
        <v>1.009650648935544E-2</v>
      </c>
    </row>
    <row r="29" spans="1:9" x14ac:dyDescent="0.2">
      <c r="C29" s="24" t="s">
        <v>20</v>
      </c>
      <c r="D29" s="4">
        <v>5.2999999999999972</v>
      </c>
      <c r="E29" s="4">
        <v>2.5382887386132414E-2</v>
      </c>
    </row>
    <row r="30" spans="1:9" x14ac:dyDescent="0.2">
      <c r="C30" s="24" t="s">
        <v>20</v>
      </c>
      <c r="D30" s="4">
        <v>6.2000000000000028</v>
      </c>
      <c r="E30" s="4">
        <v>1.360235255150192E-2</v>
      </c>
    </row>
    <row r="31" spans="1:9" x14ac:dyDescent="0.2">
      <c r="C31" s="24" t="s">
        <v>20</v>
      </c>
      <c r="D31" s="4">
        <v>5.5250000000000057</v>
      </c>
      <c r="E31" s="4">
        <v>2.1717472185036432E-2</v>
      </c>
    </row>
    <row r="32" spans="1:9" x14ac:dyDescent="0.2">
      <c r="C32" s="24" t="s">
        <v>21</v>
      </c>
      <c r="D32" s="4">
        <v>6.1850000000000023</v>
      </c>
      <c r="E32" s="4">
        <v>1.3744516811288039E-2</v>
      </c>
    </row>
    <row r="33" spans="1:9" x14ac:dyDescent="0.2">
      <c r="C33" s="24" t="s">
        <v>21</v>
      </c>
      <c r="D33" s="4">
        <v>6.6599999999999966</v>
      </c>
      <c r="E33" s="4">
        <v>9.8887233903928347E-3</v>
      </c>
    </row>
    <row r="34" spans="1:9" x14ac:dyDescent="0.2">
      <c r="C34" s="24" t="s">
        <v>21</v>
      </c>
      <c r="D34" s="4">
        <v>6.365000000000002</v>
      </c>
      <c r="E34" s="4">
        <v>1.2132326171891233E-2</v>
      </c>
    </row>
    <row r="35" spans="1:9" x14ac:dyDescent="0.2">
      <c r="C35" s="24" t="s">
        <v>22</v>
      </c>
      <c r="D35" s="4" t="e">
        <v>#DIV/0!</v>
      </c>
      <c r="E35" s="4" t="e">
        <v>#DIV/0!</v>
      </c>
    </row>
    <row r="39" spans="1:9" x14ac:dyDescent="0.2">
      <c r="A39" s="2" t="s">
        <v>24</v>
      </c>
    </row>
    <row r="41" spans="1:9" x14ac:dyDescent="0.2">
      <c r="C41" s="20"/>
      <c r="D41" s="20" t="s">
        <v>212</v>
      </c>
      <c r="E41" s="20" t="s">
        <v>15</v>
      </c>
      <c r="F41" s="27"/>
      <c r="G41" s="20"/>
      <c r="H41" s="20" t="s">
        <v>16</v>
      </c>
      <c r="I41" s="20" t="s">
        <v>17</v>
      </c>
    </row>
    <row r="42" spans="1:9" x14ac:dyDescent="0.2">
      <c r="C42" s="24" t="s">
        <v>18</v>
      </c>
      <c r="D42" s="4">
        <v>8.1199999999999992</v>
      </c>
      <c r="E42" s="4">
        <v>3.59448301025342E-3</v>
      </c>
      <c r="G42" s="24" t="s">
        <v>18</v>
      </c>
      <c r="H42" s="4">
        <v>3.8538914257201864E-3</v>
      </c>
      <c r="I42" s="4">
        <v>1.6469596975276243E-3</v>
      </c>
    </row>
    <row r="43" spans="1:9" x14ac:dyDescent="0.2">
      <c r="C43" s="24" t="s">
        <v>18</v>
      </c>
      <c r="D43" s="4">
        <v>9.23</v>
      </c>
      <c r="E43" s="4">
        <v>1.6653025229842909E-3</v>
      </c>
      <c r="G43" s="24" t="s">
        <v>19</v>
      </c>
      <c r="H43" s="4">
        <v>0</v>
      </c>
      <c r="I43" s="4">
        <v>0</v>
      </c>
    </row>
    <row r="44" spans="1:9" x14ac:dyDescent="0.2">
      <c r="C44" s="24" t="s">
        <v>18</v>
      </c>
      <c r="D44" s="4">
        <v>7.3100000000000023</v>
      </c>
      <c r="E44" s="4">
        <v>6.3018887439228498E-3</v>
      </c>
      <c r="G44" s="24" t="s">
        <v>20</v>
      </c>
      <c r="H44" s="4">
        <v>3.2983826344273305E-2</v>
      </c>
      <c r="I44" s="4">
        <v>1.91272530626014E-2</v>
      </c>
    </row>
    <row r="45" spans="1:9" x14ac:dyDescent="0.2">
      <c r="C45" s="24" t="s">
        <v>19</v>
      </c>
      <c r="D45" s="4">
        <v>0</v>
      </c>
      <c r="E45" s="4">
        <v>0</v>
      </c>
      <c r="G45" s="24" t="s">
        <v>21</v>
      </c>
      <c r="H45" s="4">
        <v>1.4526704376515381E-2</v>
      </c>
      <c r="I45" s="4">
        <v>1.6372710249673274E-2</v>
      </c>
    </row>
    <row r="46" spans="1:9" x14ac:dyDescent="0.2">
      <c r="C46" s="24" t="s">
        <v>19</v>
      </c>
      <c r="D46" s="4">
        <v>0</v>
      </c>
      <c r="E46" s="4">
        <v>0</v>
      </c>
    </row>
    <row r="47" spans="1:9" x14ac:dyDescent="0.2">
      <c r="C47" s="24" t="s">
        <v>19</v>
      </c>
      <c r="D47" s="4">
        <v>0</v>
      </c>
      <c r="E47" s="4">
        <v>0</v>
      </c>
    </row>
    <row r="48" spans="1:9" x14ac:dyDescent="0.2">
      <c r="C48" s="24" t="s">
        <v>20</v>
      </c>
      <c r="D48" s="4">
        <v>9.1</v>
      </c>
      <c r="E48" s="4">
        <v>1.822330061595327E-3</v>
      </c>
    </row>
    <row r="49" spans="3:5" x14ac:dyDescent="0.2">
      <c r="C49" s="24" t="s">
        <v>20</v>
      </c>
      <c r="D49" s="4">
        <v>4.4200000000000017</v>
      </c>
      <c r="E49" s="4">
        <v>4.671403901984178E-2</v>
      </c>
    </row>
    <row r="50" spans="3:5" x14ac:dyDescent="0.2">
      <c r="C50" s="24" t="s">
        <v>20</v>
      </c>
      <c r="D50" s="4">
        <v>4.3100000000000023</v>
      </c>
      <c r="E50" s="4">
        <v>5.0415109951382819E-2</v>
      </c>
    </row>
    <row r="51" spans="3:5" x14ac:dyDescent="0.2">
      <c r="C51" s="24" t="s">
        <v>21</v>
      </c>
      <c r="D51" s="4">
        <v>13.259999999999998</v>
      </c>
      <c r="E51" s="4">
        <v>1.0193944328959614E-4</v>
      </c>
    </row>
    <row r="52" spans="3:5" x14ac:dyDescent="0.2">
      <c r="C52" s="24" t="s">
        <v>21</v>
      </c>
      <c r="D52" s="4">
        <v>8.8000000000000007</v>
      </c>
      <c r="E52" s="4">
        <v>2.2435514746035842E-3</v>
      </c>
    </row>
    <row r="53" spans="3:5" x14ac:dyDescent="0.2">
      <c r="C53" s="24" t="s">
        <v>21</v>
      </c>
      <c r="D53" s="4">
        <v>4.5999999999999996</v>
      </c>
      <c r="E53" s="4">
        <v>4.1234622211652965E-2</v>
      </c>
    </row>
    <row r="54" spans="3:5" x14ac:dyDescent="0.2">
      <c r="C54" s="24" t="s">
        <v>22</v>
      </c>
      <c r="D54" s="4" t="e">
        <v>#VALUE!</v>
      </c>
      <c r="E54" s="4" t="e">
        <v>#VALUE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5FAE6-77BA-4049-8471-4D2959012CAC}">
  <dimension ref="A1:Y107"/>
  <sheetViews>
    <sheetView topLeftCell="A29" workbookViewId="0"/>
  </sheetViews>
  <sheetFormatPr baseColWidth="10" defaultRowHeight="16" x14ac:dyDescent="0.2"/>
  <cols>
    <col min="1" max="1" width="16.1640625" customWidth="1"/>
    <col min="2" max="8" width="11.6640625" bestFit="1" customWidth="1"/>
  </cols>
  <sheetData>
    <row r="1" spans="1:14" x14ac:dyDescent="0.2">
      <c r="A1" s="2" t="s">
        <v>320</v>
      </c>
    </row>
    <row r="3" spans="1:14" ht="17" x14ac:dyDescent="0.2">
      <c r="B3" s="66" t="s">
        <v>225</v>
      </c>
      <c r="C3" s="67" t="s">
        <v>0</v>
      </c>
      <c r="D3" s="67" t="s">
        <v>1</v>
      </c>
      <c r="E3" s="67" t="s">
        <v>55</v>
      </c>
      <c r="I3" s="24" t="s">
        <v>241</v>
      </c>
      <c r="J3" s="64" t="s">
        <v>242</v>
      </c>
      <c r="K3" s="65" t="s">
        <v>45</v>
      </c>
      <c r="L3" s="59"/>
      <c r="M3" s="59"/>
      <c r="N3" s="72" t="s">
        <v>213</v>
      </c>
    </row>
    <row r="4" spans="1:14" ht="16" customHeight="1" x14ac:dyDescent="0.2">
      <c r="A4" s="64" t="s">
        <v>226</v>
      </c>
      <c r="B4" s="62">
        <v>31.21</v>
      </c>
      <c r="C4" s="62">
        <v>22.1</v>
      </c>
      <c r="D4" s="62">
        <v>-9.11</v>
      </c>
      <c r="E4" s="63">
        <v>1.809742308379632E-3</v>
      </c>
      <c r="H4" s="24" t="s">
        <v>243</v>
      </c>
      <c r="I4" s="4">
        <v>2.5320034063815557E-3</v>
      </c>
      <c r="J4" s="61">
        <v>3.6736549290553662E-3</v>
      </c>
      <c r="K4" s="62">
        <v>1.8368274645276831E-3</v>
      </c>
      <c r="L4" s="59"/>
      <c r="M4" s="24" t="s">
        <v>313</v>
      </c>
      <c r="N4" s="62">
        <f>TTEST(E8:E12,E13:E18,2,2)</f>
        <v>8.5939715556279245E-2</v>
      </c>
    </row>
    <row r="5" spans="1:14" ht="16" customHeight="1" x14ac:dyDescent="0.2">
      <c r="A5" s="64" t="s">
        <v>227</v>
      </c>
      <c r="B5" s="62">
        <v>32.369999999999997</v>
      </c>
      <c r="C5" s="62">
        <v>20.73</v>
      </c>
      <c r="D5" s="62">
        <v>-11.639999999999997</v>
      </c>
      <c r="E5" s="63">
        <v>3.1333640077219386E-4</v>
      </c>
      <c r="H5" s="24" t="s">
        <v>244</v>
      </c>
      <c r="I5" s="4">
        <v>6.4920993694212781E-2</v>
      </c>
      <c r="J5" s="61">
        <v>7.0987729988016238E-2</v>
      </c>
      <c r="K5" s="62">
        <v>2.8980619411517933E-2</v>
      </c>
      <c r="L5" s="59"/>
      <c r="M5" s="59"/>
      <c r="N5" s="58"/>
    </row>
    <row r="6" spans="1:14" ht="16" customHeight="1" x14ac:dyDescent="0.2">
      <c r="A6" s="64" t="s">
        <v>228</v>
      </c>
      <c r="B6" s="62">
        <v>34.880000000000003</v>
      </c>
      <c r="C6" s="62">
        <v>21.33</v>
      </c>
      <c r="D6" s="62">
        <v>-13.550000000000004</v>
      </c>
      <c r="E6" s="63">
        <v>8.3376480514794427E-5</v>
      </c>
      <c r="H6" s="24" t="s">
        <v>245</v>
      </c>
      <c r="I6" s="4">
        <v>3.0139183531230134E-3</v>
      </c>
      <c r="J6" s="61">
        <v>5.220780684704206E-3</v>
      </c>
      <c r="K6" s="62">
        <v>2.3348041013233002E-3</v>
      </c>
      <c r="L6" s="59"/>
      <c r="M6" s="59"/>
      <c r="N6" s="58"/>
    </row>
    <row r="7" spans="1:14" ht="16" customHeight="1" x14ac:dyDescent="0.2">
      <c r="A7" s="64" t="s">
        <v>229</v>
      </c>
      <c r="B7" s="62">
        <v>34.35</v>
      </c>
      <c r="C7" s="62">
        <v>27.37</v>
      </c>
      <c r="D7" s="62">
        <v>-6.98</v>
      </c>
      <c r="E7" s="63">
        <v>7.9215584358596023E-3</v>
      </c>
      <c r="J7" s="60"/>
      <c r="K7" s="59"/>
      <c r="L7" s="59"/>
      <c r="M7" s="59"/>
      <c r="N7" s="58"/>
    </row>
    <row r="8" spans="1:14" ht="16" customHeight="1" x14ac:dyDescent="0.2">
      <c r="A8" s="64" t="s">
        <v>230</v>
      </c>
      <c r="B8" s="62">
        <v>24.99</v>
      </c>
      <c r="C8" s="62">
        <v>18.649999999999999</v>
      </c>
      <c r="D8" s="62">
        <v>-6.34</v>
      </c>
      <c r="E8" s="63">
        <v>1.2344395497865271E-2</v>
      </c>
      <c r="J8" s="60"/>
      <c r="K8" s="59"/>
      <c r="L8" s="59"/>
      <c r="M8" s="59"/>
      <c r="N8" s="58"/>
    </row>
    <row r="9" spans="1:14" ht="16" customHeight="1" x14ac:dyDescent="0.2">
      <c r="A9" s="64" t="s">
        <v>231</v>
      </c>
      <c r="B9" s="62">
        <v>29.7</v>
      </c>
      <c r="C9" s="62">
        <v>18.54</v>
      </c>
      <c r="D9" s="62">
        <v>-11.16</v>
      </c>
      <c r="E9" s="63">
        <v>4.370239604140491E-4</v>
      </c>
      <c r="I9" s="89" t="s">
        <v>58</v>
      </c>
      <c r="J9" s="89"/>
      <c r="K9" s="59"/>
      <c r="L9" s="59"/>
      <c r="M9" s="59"/>
      <c r="N9" s="58"/>
    </row>
    <row r="10" spans="1:14" ht="16" customHeight="1" x14ac:dyDescent="0.2">
      <c r="A10" s="64" t="s">
        <v>232</v>
      </c>
      <c r="B10" s="62">
        <v>30.65</v>
      </c>
      <c r="C10" s="62">
        <v>19.739999999999998</v>
      </c>
      <c r="D10" s="62">
        <v>-10.91</v>
      </c>
      <c r="E10" s="63">
        <v>5.1971200315105491E-4</v>
      </c>
      <c r="H10" s="1"/>
      <c r="I10" s="25" t="s">
        <v>246</v>
      </c>
      <c r="J10" s="25" t="s">
        <v>247</v>
      </c>
      <c r="K10" s="59"/>
      <c r="L10" s="59"/>
      <c r="M10" s="59"/>
      <c r="N10" s="58"/>
    </row>
    <row r="11" spans="1:14" ht="16" customHeight="1" x14ac:dyDescent="0.2">
      <c r="A11" s="64" t="s">
        <v>233</v>
      </c>
      <c r="B11" s="62">
        <v>29.22</v>
      </c>
      <c r="C11" s="62">
        <v>18.84</v>
      </c>
      <c r="D11" s="62">
        <v>-10.379999999999999</v>
      </c>
      <c r="E11" s="63">
        <v>7.5042733461328762E-4</v>
      </c>
      <c r="H11" s="25" t="s">
        <v>248</v>
      </c>
      <c r="I11" s="8">
        <v>1</v>
      </c>
      <c r="J11" s="8">
        <v>4.6508533971192894E-6</v>
      </c>
      <c r="K11" s="59"/>
      <c r="L11" s="59"/>
      <c r="M11" s="59"/>
      <c r="N11" s="58"/>
    </row>
    <row r="12" spans="1:14" ht="16" customHeight="1" x14ac:dyDescent="0.2">
      <c r="A12" s="64" t="s">
        <v>234</v>
      </c>
      <c r="B12" s="62">
        <v>30.89</v>
      </c>
      <c r="C12" s="62">
        <v>20.95</v>
      </c>
      <c r="D12" s="62">
        <v>-9.9400000000000013</v>
      </c>
      <c r="E12" s="63">
        <v>1.0180329695714065E-3</v>
      </c>
      <c r="H12" s="25" t="s">
        <v>249</v>
      </c>
      <c r="I12" s="8">
        <v>25.640168386262285</v>
      </c>
      <c r="J12" s="8">
        <v>4.8240710452618817E-2</v>
      </c>
      <c r="K12" s="59"/>
      <c r="L12" s="59"/>
      <c r="M12" s="59"/>
      <c r="N12" s="58"/>
    </row>
    <row r="13" spans="1:14" ht="16" customHeight="1" x14ac:dyDescent="0.2">
      <c r="A13" s="64" t="s">
        <v>235</v>
      </c>
      <c r="B13" s="62">
        <v>28.76</v>
      </c>
      <c r="C13" s="62">
        <v>21.63</v>
      </c>
      <c r="D13" s="62">
        <v>-7.1300000000000026</v>
      </c>
      <c r="E13" s="63">
        <v>7.1393082049171818E-3</v>
      </c>
      <c r="H13" s="25" t="s">
        <v>250</v>
      </c>
      <c r="I13" s="8">
        <v>1.190329501740345</v>
      </c>
      <c r="J13" s="8">
        <v>8.3762403027306822E-6</v>
      </c>
      <c r="K13" s="59"/>
      <c r="L13" s="59"/>
      <c r="M13" s="59"/>
      <c r="N13" s="58"/>
    </row>
    <row r="14" spans="1:14" ht="16" customHeight="1" x14ac:dyDescent="0.2">
      <c r="A14" s="64" t="s">
        <v>236</v>
      </c>
      <c r="B14" s="62">
        <v>29.87</v>
      </c>
      <c r="C14" s="62">
        <v>22.38</v>
      </c>
      <c r="D14" s="62">
        <v>-7.490000000000002</v>
      </c>
      <c r="E14" s="63">
        <v>5.5626960765510543E-3</v>
      </c>
      <c r="J14" s="60"/>
      <c r="K14" s="59"/>
      <c r="L14" s="59"/>
      <c r="M14" s="59"/>
      <c r="N14" s="58"/>
    </row>
    <row r="15" spans="1:14" ht="16" customHeight="1" x14ac:dyDescent="0.2">
      <c r="A15" s="64" t="s">
        <v>237</v>
      </c>
      <c r="B15" s="62">
        <v>26.08</v>
      </c>
      <c r="C15" s="62">
        <v>22.31</v>
      </c>
      <c r="D15" s="62">
        <v>-3.7699999999999996</v>
      </c>
      <c r="E15" s="63">
        <v>7.3302184326992453E-2</v>
      </c>
      <c r="J15" s="60"/>
      <c r="K15" s="59"/>
      <c r="L15" s="59"/>
      <c r="M15" s="59"/>
      <c r="N15" s="58"/>
    </row>
    <row r="16" spans="1:14" ht="16" customHeight="1" x14ac:dyDescent="0.2">
      <c r="A16" s="64" t="s">
        <v>238</v>
      </c>
      <c r="B16" s="62">
        <v>29.82</v>
      </c>
      <c r="C16" s="62">
        <v>22.75</v>
      </c>
      <c r="D16" s="62">
        <v>-7.07</v>
      </c>
      <c r="E16" s="63">
        <v>7.4424843597182622E-3</v>
      </c>
      <c r="J16" s="60"/>
      <c r="K16" s="59"/>
      <c r="L16" s="59"/>
      <c r="M16" s="59"/>
      <c r="N16" s="58"/>
    </row>
    <row r="17" spans="1:14" ht="16" customHeight="1" x14ac:dyDescent="0.2">
      <c r="A17" s="64" t="s">
        <v>239</v>
      </c>
      <c r="B17" s="62">
        <v>25.14</v>
      </c>
      <c r="C17" s="62">
        <v>22.6</v>
      </c>
      <c r="D17" s="62">
        <v>-2.5399999999999991</v>
      </c>
      <c r="E17" s="63">
        <v>0.17194272726746809</v>
      </c>
      <c r="J17" s="60"/>
      <c r="K17" s="59"/>
      <c r="L17" s="59"/>
      <c r="M17" s="59"/>
      <c r="N17" s="58"/>
    </row>
    <row r="18" spans="1:14" ht="16" customHeight="1" x14ac:dyDescent="0.2">
      <c r="A18" s="64" t="s">
        <v>240</v>
      </c>
      <c r="B18" s="62">
        <v>23.95</v>
      </c>
      <c r="C18" s="62">
        <v>20.94</v>
      </c>
      <c r="D18" s="62">
        <v>-3.009999999999998</v>
      </c>
      <c r="E18" s="63">
        <v>0.12413656192962964</v>
      </c>
      <c r="J18" s="60"/>
      <c r="K18" s="59"/>
      <c r="L18" s="59"/>
      <c r="M18" s="59"/>
      <c r="N18" s="58"/>
    </row>
    <row r="19" spans="1:14" x14ac:dyDescent="0.2">
      <c r="A19" s="55"/>
      <c r="B19" s="56"/>
      <c r="C19" s="56"/>
      <c r="D19" s="56"/>
      <c r="E19" s="57"/>
      <c r="J19" s="60"/>
      <c r="K19" s="59"/>
      <c r="L19" s="59"/>
      <c r="M19" s="59"/>
      <c r="N19" s="58"/>
    </row>
    <row r="20" spans="1:14" x14ac:dyDescent="0.2">
      <c r="A20" s="55"/>
      <c r="B20" s="56"/>
      <c r="C20" s="56"/>
      <c r="D20" s="56"/>
      <c r="E20" s="57"/>
      <c r="J20" s="60"/>
      <c r="K20" s="59"/>
      <c r="L20" s="59"/>
      <c r="M20" s="59"/>
      <c r="N20" s="58"/>
    </row>
    <row r="21" spans="1:14" x14ac:dyDescent="0.2">
      <c r="A21" s="2" t="s">
        <v>202</v>
      </c>
      <c r="J21" s="60"/>
      <c r="K21" s="59"/>
      <c r="L21" s="59"/>
      <c r="M21" s="59"/>
      <c r="N21" s="58"/>
    </row>
    <row r="22" spans="1:14" x14ac:dyDescent="0.2">
      <c r="J22" s="60"/>
      <c r="K22" s="59"/>
      <c r="L22" s="59"/>
      <c r="M22" s="59"/>
      <c r="N22" s="58"/>
    </row>
    <row r="23" spans="1:14" ht="17" x14ac:dyDescent="0.2">
      <c r="B23" s="5" t="s">
        <v>251</v>
      </c>
      <c r="C23" s="7" t="s">
        <v>0</v>
      </c>
      <c r="D23" s="7" t="s">
        <v>1</v>
      </c>
      <c r="E23" s="7" t="s">
        <v>55</v>
      </c>
      <c r="H23" s="4"/>
      <c r="I23" s="24" t="s">
        <v>275</v>
      </c>
      <c r="J23" s="64" t="s">
        <v>276</v>
      </c>
      <c r="K23" s="65" t="s">
        <v>45</v>
      </c>
      <c r="L23" s="59"/>
      <c r="M23" s="59"/>
      <c r="N23" s="72" t="s">
        <v>213</v>
      </c>
    </row>
    <row r="24" spans="1:14" ht="16" customHeight="1" x14ac:dyDescent="0.2">
      <c r="A24" s="68" t="s">
        <v>252</v>
      </c>
      <c r="B24" s="69">
        <v>37.72</v>
      </c>
      <c r="C24" s="69">
        <v>27.22</v>
      </c>
      <c r="D24" s="69">
        <v>-10.5</v>
      </c>
      <c r="E24" s="70">
        <v>6.9053396600248776E-4</v>
      </c>
      <c r="H24" s="24" t="s">
        <v>297</v>
      </c>
      <c r="I24" s="4">
        <v>5.4495010276632734E-4</v>
      </c>
      <c r="J24" s="61">
        <v>2.0588667385124787E-4</v>
      </c>
      <c r="K24" s="62">
        <v>1.0294333692562394E-4</v>
      </c>
      <c r="L24" s="59"/>
      <c r="M24" s="24" t="s">
        <v>308</v>
      </c>
      <c r="N24" s="62">
        <f>TTEST(E28:E31,E48:E51,2,2)</f>
        <v>4.5615720774280076E-2</v>
      </c>
    </row>
    <row r="25" spans="1:14" ht="16" customHeight="1" x14ac:dyDescent="0.2">
      <c r="A25" s="68" t="s">
        <v>26</v>
      </c>
      <c r="B25" s="69">
        <v>32.22</v>
      </c>
      <c r="C25" s="69">
        <v>23.71</v>
      </c>
      <c r="D25" s="69">
        <v>-8.509999999999998</v>
      </c>
      <c r="E25" s="70">
        <v>2.7430563979257802E-3</v>
      </c>
      <c r="H25" s="24" t="s">
        <v>298</v>
      </c>
      <c r="I25" s="4">
        <v>3.9613728179757413E-3</v>
      </c>
      <c r="J25" s="61">
        <v>2.2286198023096903E-3</v>
      </c>
      <c r="K25" s="62">
        <v>1.1143099011548451E-3</v>
      </c>
      <c r="L25" s="59"/>
      <c r="M25" s="24" t="s">
        <v>309</v>
      </c>
      <c r="N25" s="62">
        <f>TTEST(E32:E35,E53:E56,2,2)</f>
        <v>2.200890859405942E-2</v>
      </c>
    </row>
    <row r="26" spans="1:14" ht="17" x14ac:dyDescent="0.2">
      <c r="A26" s="68" t="s">
        <v>253</v>
      </c>
      <c r="B26" s="69">
        <v>36.47</v>
      </c>
      <c r="C26" s="69">
        <v>25.18</v>
      </c>
      <c r="D26" s="69">
        <v>-11.29</v>
      </c>
      <c r="E26" s="70">
        <v>3.9936623953016698E-4</v>
      </c>
      <c r="H26" s="24" t="s">
        <v>299</v>
      </c>
      <c r="I26" s="4">
        <v>7.4138427669537404E-3</v>
      </c>
      <c r="J26" s="4">
        <v>1.5423481396069012E-3</v>
      </c>
      <c r="K26" s="4">
        <v>7.7117406980345058E-4</v>
      </c>
      <c r="M26" s="24" t="s">
        <v>310</v>
      </c>
      <c r="N26" s="62">
        <f>TTEST(E36:E39,E56:E59,2,2)</f>
        <v>0.35591768376613336</v>
      </c>
    </row>
    <row r="27" spans="1:14" ht="17" x14ac:dyDescent="0.2">
      <c r="A27" s="68" t="s">
        <v>254</v>
      </c>
      <c r="B27" s="69">
        <v>33.11</v>
      </c>
      <c r="C27" s="69">
        <v>25.73</v>
      </c>
      <c r="D27" s="69">
        <v>-7.379999999999999</v>
      </c>
      <c r="E27" s="70">
        <v>6.0034186769063035E-3</v>
      </c>
      <c r="H27" s="24" t="s">
        <v>300</v>
      </c>
      <c r="I27" s="4">
        <v>1.0570663651638199E-2</v>
      </c>
      <c r="J27" s="4">
        <v>3.7506430854957508E-3</v>
      </c>
      <c r="K27" s="4">
        <v>1.8753215427478754E-3</v>
      </c>
      <c r="M27" s="24" t="s">
        <v>311</v>
      </c>
      <c r="N27" s="62">
        <f>TTEST(E40:E43,E60:E63,2,2)</f>
        <v>7.3733950937030174E-4</v>
      </c>
    </row>
    <row r="28" spans="1:14" ht="17" x14ac:dyDescent="0.2">
      <c r="A28" s="68" t="s">
        <v>255</v>
      </c>
      <c r="B28" s="69">
        <v>31.32</v>
      </c>
      <c r="C28" s="69">
        <v>24.01</v>
      </c>
      <c r="D28" s="69">
        <v>-7.3099999999999987</v>
      </c>
      <c r="E28" s="70">
        <v>6.3018887439228672E-3</v>
      </c>
      <c r="H28" s="24" t="s">
        <v>301</v>
      </c>
      <c r="I28" s="4">
        <v>1.3656070437100831E-2</v>
      </c>
      <c r="J28" s="4">
        <v>2.8777011473749901E-3</v>
      </c>
      <c r="K28" s="4">
        <v>1.4388505736874951E-3</v>
      </c>
      <c r="M28" s="24" t="s">
        <v>312</v>
      </c>
      <c r="N28" s="62">
        <f>TTEST(E44:E47,E64:E67,2,2)</f>
        <v>1.0902838068073285E-2</v>
      </c>
    </row>
    <row r="29" spans="1:14" ht="17" x14ac:dyDescent="0.2">
      <c r="A29" s="68" t="s">
        <v>256</v>
      </c>
      <c r="B29" s="69">
        <v>31.39</v>
      </c>
      <c r="C29" s="69">
        <v>23.61</v>
      </c>
      <c r="D29" s="69">
        <v>-7.7800000000000011</v>
      </c>
      <c r="E29" s="70">
        <v>4.5497405721424012E-3</v>
      </c>
      <c r="H29" s="24" t="s">
        <v>302</v>
      </c>
      <c r="I29" s="4">
        <v>5.9118581259980712E-3</v>
      </c>
      <c r="J29" s="4">
        <v>3.0128612690462097E-3</v>
      </c>
      <c r="K29" s="4">
        <v>1.5064306345231049E-3</v>
      </c>
    </row>
    <row r="30" spans="1:14" ht="17" x14ac:dyDescent="0.2">
      <c r="A30" s="68" t="s">
        <v>257</v>
      </c>
      <c r="B30" s="69">
        <v>29.96</v>
      </c>
      <c r="C30" s="69">
        <v>22.01</v>
      </c>
      <c r="D30" s="69">
        <v>-7.9499999999999993</v>
      </c>
      <c r="E30" s="70">
        <v>4.0440036087553838E-3</v>
      </c>
      <c r="H30" s="24" t="s">
        <v>303</v>
      </c>
      <c r="I30" s="4">
        <v>8.2276496587678442E-3</v>
      </c>
      <c r="J30" s="4">
        <v>3.9750842798119993E-3</v>
      </c>
      <c r="K30" s="4">
        <v>1.9875421399059997E-3</v>
      </c>
    </row>
    <row r="31" spans="1:14" ht="17" x14ac:dyDescent="0.2">
      <c r="A31" s="68" t="s">
        <v>258</v>
      </c>
      <c r="B31" s="69">
        <v>34.729999999999997</v>
      </c>
      <c r="C31" s="69">
        <v>24.69</v>
      </c>
      <c r="D31" s="69">
        <v>-10.039999999999996</v>
      </c>
      <c r="E31" s="70">
        <v>9.4985834708231334E-4</v>
      </c>
      <c r="H31" s="24" t="s">
        <v>304</v>
      </c>
      <c r="I31" s="4">
        <v>2.272845298965208E-3</v>
      </c>
      <c r="J31" s="4">
        <v>2.9795636521001232E-3</v>
      </c>
      <c r="K31" s="4">
        <v>1.4897818260500616E-3</v>
      </c>
    </row>
    <row r="32" spans="1:14" ht="17" x14ac:dyDescent="0.2">
      <c r="A32" s="68" t="s">
        <v>259</v>
      </c>
      <c r="B32" s="69">
        <v>29.64</v>
      </c>
      <c r="C32" s="69">
        <v>22.77</v>
      </c>
      <c r="D32" s="69">
        <v>-6.870000000000001</v>
      </c>
      <c r="E32" s="70">
        <v>8.5491695410995217E-3</v>
      </c>
      <c r="H32" s="24" t="s">
        <v>305</v>
      </c>
      <c r="I32" s="4">
        <v>1.7830684084297534E-3</v>
      </c>
      <c r="J32" s="4">
        <v>2.368889768646167E-3</v>
      </c>
      <c r="K32" s="4">
        <v>1.1844448843230835E-3</v>
      </c>
    </row>
    <row r="33" spans="1:11" ht="17" x14ac:dyDescent="0.2">
      <c r="A33" s="68" t="s">
        <v>260</v>
      </c>
      <c r="B33" s="69">
        <v>32.81</v>
      </c>
      <c r="C33" s="69">
        <v>25.34</v>
      </c>
      <c r="D33" s="69">
        <v>-7.4700000000000024</v>
      </c>
      <c r="E33" s="70">
        <v>5.6403484200097413E-3</v>
      </c>
      <c r="H33" s="24" t="s">
        <v>306</v>
      </c>
      <c r="I33" s="4">
        <v>2.6727590817458412E-3</v>
      </c>
      <c r="J33" s="62">
        <v>1.9559409463731411E-3</v>
      </c>
      <c r="K33" s="4">
        <v>9.7797047318657054E-4</v>
      </c>
    </row>
    <row r="34" spans="1:11" ht="17" x14ac:dyDescent="0.2">
      <c r="A34" s="68" t="s">
        <v>261</v>
      </c>
      <c r="B34" s="69">
        <v>29.75</v>
      </c>
      <c r="C34" s="69">
        <v>22.51</v>
      </c>
      <c r="D34" s="69">
        <v>-7.2399999999999984</v>
      </c>
      <c r="E34" s="70">
        <v>6.6151977528322503E-3</v>
      </c>
      <c r="H34" s="24" t="s">
        <v>307</v>
      </c>
      <c r="I34" s="4">
        <v>4.0708865145530604E-4</v>
      </c>
      <c r="J34" s="4">
        <v>3.1180493271717975E-4</v>
      </c>
      <c r="K34" s="4">
        <v>1.5590246635858987E-4</v>
      </c>
    </row>
    <row r="35" spans="1:11" ht="17" x14ac:dyDescent="0.2">
      <c r="A35" s="68" t="s">
        <v>262</v>
      </c>
      <c r="B35" s="69">
        <v>30.49</v>
      </c>
      <c r="C35" s="69">
        <v>23.67</v>
      </c>
      <c r="D35" s="69">
        <v>-6.8199999999999967</v>
      </c>
      <c r="E35" s="70">
        <v>8.8506553538734486E-3</v>
      </c>
    </row>
    <row r="36" spans="1:11" ht="17" x14ac:dyDescent="0.2">
      <c r="A36" s="68" t="s">
        <v>263</v>
      </c>
      <c r="B36" s="69">
        <v>28.1</v>
      </c>
      <c r="C36" s="69">
        <v>22.06</v>
      </c>
      <c r="D36" s="69">
        <v>-6.0400000000000027</v>
      </c>
      <c r="E36" s="70">
        <v>1.5197733553316937E-2</v>
      </c>
    </row>
    <row r="37" spans="1:11" ht="17" x14ac:dyDescent="0.2">
      <c r="A37" s="68" t="s">
        <v>264</v>
      </c>
      <c r="B37" s="69">
        <v>28.5</v>
      </c>
      <c r="C37" s="69">
        <v>22.02</v>
      </c>
      <c r="D37" s="69">
        <v>-6.48</v>
      </c>
      <c r="E37" s="70">
        <v>1.1202775375123653E-2</v>
      </c>
    </row>
    <row r="38" spans="1:11" ht="17" x14ac:dyDescent="0.2">
      <c r="A38" s="68" t="s">
        <v>265</v>
      </c>
      <c r="B38" s="69">
        <v>29.28</v>
      </c>
      <c r="C38" s="69">
        <v>21.93</v>
      </c>
      <c r="D38" s="69">
        <v>-7.3500000000000014</v>
      </c>
      <c r="E38" s="70">
        <v>6.1295632648183584E-3</v>
      </c>
    </row>
    <row r="39" spans="1:11" ht="17" x14ac:dyDescent="0.2">
      <c r="A39" s="68" t="s">
        <v>266</v>
      </c>
      <c r="B39" s="69">
        <v>30.63</v>
      </c>
      <c r="C39" s="69">
        <v>23.95</v>
      </c>
      <c r="D39" s="69">
        <v>-6.68</v>
      </c>
      <c r="E39" s="70">
        <v>9.7525824132938428E-3</v>
      </c>
    </row>
    <row r="40" spans="1:11" ht="17" x14ac:dyDescent="0.2">
      <c r="A40" s="68" t="s">
        <v>267</v>
      </c>
      <c r="B40" s="69">
        <v>28.22</v>
      </c>
      <c r="C40" s="69">
        <v>22.24</v>
      </c>
      <c r="D40" s="69">
        <v>-5.98</v>
      </c>
      <c r="E40" s="70">
        <v>1.5843116871719205E-2</v>
      </c>
    </row>
    <row r="41" spans="1:11" ht="17" x14ac:dyDescent="0.2">
      <c r="A41" s="68" t="s">
        <v>268</v>
      </c>
      <c r="B41" s="69">
        <v>27.11</v>
      </c>
      <c r="C41" s="69">
        <v>21.03</v>
      </c>
      <c r="D41" s="69">
        <v>-6.0799999999999983</v>
      </c>
      <c r="E41" s="70">
        <v>1.478215073008745E-2</v>
      </c>
    </row>
    <row r="42" spans="1:11" ht="17" x14ac:dyDescent="0.2">
      <c r="A42" s="68" t="s">
        <v>269</v>
      </c>
      <c r="B42" s="69">
        <v>29.94</v>
      </c>
      <c r="C42" s="69">
        <v>23.21</v>
      </c>
      <c r="D42" s="69">
        <v>-6.73</v>
      </c>
      <c r="E42" s="70">
        <v>9.4203736538340608E-3</v>
      </c>
    </row>
    <row r="43" spans="1:11" ht="17" x14ac:dyDescent="0.2">
      <c r="A43" s="68" t="s">
        <v>270</v>
      </c>
      <c r="B43" s="69">
        <v>29.32</v>
      </c>
      <c r="C43" s="69">
        <v>23.22</v>
      </c>
      <c r="D43" s="69">
        <v>-6.1000000000000014</v>
      </c>
      <c r="E43" s="70">
        <v>1.4578640492762607E-2</v>
      </c>
    </row>
    <row r="44" spans="1:11" ht="17" x14ac:dyDescent="0.2">
      <c r="A44" s="68" t="s">
        <v>271</v>
      </c>
      <c r="B44" s="69">
        <v>27.99</v>
      </c>
      <c r="C44" s="69">
        <v>21.19</v>
      </c>
      <c r="D44" s="69">
        <v>-6.7999999999999972</v>
      </c>
      <c r="E44" s="70">
        <v>8.9742058984143541E-3</v>
      </c>
    </row>
    <row r="45" spans="1:11" ht="17" x14ac:dyDescent="0.2">
      <c r="A45" s="68" t="s">
        <v>272</v>
      </c>
      <c r="B45" s="69">
        <v>29.34</v>
      </c>
      <c r="C45" s="69">
        <v>22.14</v>
      </c>
      <c r="D45" s="69">
        <v>-7.1999999999999993</v>
      </c>
      <c r="E45" s="70">
        <v>6.8011762757509723E-3</v>
      </c>
    </row>
    <row r="46" spans="1:11" ht="17" x14ac:dyDescent="0.2">
      <c r="A46" s="68" t="s">
        <v>273</v>
      </c>
      <c r="B46" s="69">
        <v>31.36</v>
      </c>
      <c r="C46" s="69">
        <v>22.23</v>
      </c>
      <c r="D46" s="69">
        <v>-9.129999999999999</v>
      </c>
      <c r="E46" s="70">
        <v>1.7848270512293E-3</v>
      </c>
    </row>
    <row r="47" spans="1:11" ht="17" x14ac:dyDescent="0.2">
      <c r="A47" s="68" t="s">
        <v>274</v>
      </c>
      <c r="B47" s="69">
        <v>29.62</v>
      </c>
      <c r="C47" s="69">
        <v>22.26</v>
      </c>
      <c r="D47" s="69">
        <v>-7.3599999999999994</v>
      </c>
      <c r="E47" s="70">
        <v>6.0872232785976581E-3</v>
      </c>
    </row>
    <row r="48" spans="1:11" ht="17" customHeight="1" x14ac:dyDescent="0.2">
      <c r="A48" s="68" t="s">
        <v>277</v>
      </c>
      <c r="B48" s="69">
        <v>28.51</v>
      </c>
      <c r="C48" s="69">
        <v>22.02</v>
      </c>
      <c r="D48" s="71">
        <v>-6.490000000000002</v>
      </c>
      <c r="E48" s="71">
        <v>1.112539215310211E-2</v>
      </c>
    </row>
    <row r="49" spans="1:5" ht="17" customHeight="1" x14ac:dyDescent="0.2">
      <c r="A49" s="68" t="s">
        <v>278</v>
      </c>
      <c r="B49" s="69">
        <v>29.74</v>
      </c>
      <c r="C49" s="69">
        <v>21.99</v>
      </c>
      <c r="D49" s="71">
        <v>-7.75</v>
      </c>
      <c r="E49" s="71">
        <v>4.6453402929793781E-3</v>
      </c>
    </row>
    <row r="50" spans="1:5" ht="17" customHeight="1" x14ac:dyDescent="0.2">
      <c r="A50" s="68" t="s">
        <v>279</v>
      </c>
      <c r="B50" s="69">
        <v>27.71</v>
      </c>
      <c r="C50" s="69">
        <v>20.9</v>
      </c>
      <c r="D50" s="71">
        <v>-6.8100000000000023</v>
      </c>
      <c r="E50" s="71">
        <v>8.9122165302220439E-3</v>
      </c>
    </row>
    <row r="51" spans="1:5" ht="17" customHeight="1" x14ac:dyDescent="0.2">
      <c r="A51" s="68" t="s">
        <v>280</v>
      </c>
      <c r="B51" s="69">
        <v>34.450000000000003</v>
      </c>
      <c r="C51" s="69">
        <v>28.3</v>
      </c>
      <c r="D51" s="71">
        <v>-6.1500000000000021</v>
      </c>
      <c r="E51" s="71">
        <v>1.4082038478294208E-2</v>
      </c>
    </row>
    <row r="52" spans="1:5" ht="17" customHeight="1" x14ac:dyDescent="0.2">
      <c r="A52" s="68" t="s">
        <v>281</v>
      </c>
      <c r="B52" s="69">
        <v>32.92</v>
      </c>
      <c r="C52" s="69">
        <v>22.74</v>
      </c>
      <c r="D52" s="71">
        <v>-10.180000000000003</v>
      </c>
      <c r="E52" s="71">
        <v>8.6201464481509089E-4</v>
      </c>
    </row>
    <row r="53" spans="1:5" ht="17" customHeight="1" x14ac:dyDescent="0.2">
      <c r="A53" s="68" t="s">
        <v>282</v>
      </c>
      <c r="B53" s="69">
        <v>30.91</v>
      </c>
      <c r="C53" s="69">
        <v>23.69</v>
      </c>
      <c r="D53" s="71">
        <v>-7.2199999999999989</v>
      </c>
      <c r="E53" s="71">
        <v>6.7075424721699554E-3</v>
      </c>
    </row>
    <row r="54" spans="1:5" ht="17" customHeight="1" x14ac:dyDescent="0.2">
      <c r="A54" s="68" t="s">
        <v>283</v>
      </c>
      <c r="B54" s="69">
        <v>33.39</v>
      </c>
      <c r="C54" s="69">
        <v>21.74</v>
      </c>
      <c r="D54" s="71">
        <v>-11.650000000000002</v>
      </c>
      <c r="E54" s="71">
        <v>3.1117202815411627E-4</v>
      </c>
    </row>
    <row r="55" spans="1:5" ht="17" customHeight="1" x14ac:dyDescent="0.2">
      <c r="A55" s="68" t="s">
        <v>284</v>
      </c>
      <c r="B55" s="69">
        <v>34.94</v>
      </c>
      <c r="C55" s="69">
        <v>25.25</v>
      </c>
      <c r="D55" s="71">
        <v>-9.6899999999999977</v>
      </c>
      <c r="E55" s="71">
        <v>1.210652050721669E-3</v>
      </c>
    </row>
    <row r="56" spans="1:5" ht="17" customHeight="1" x14ac:dyDescent="0.2">
      <c r="A56" s="68" t="s">
        <v>285</v>
      </c>
      <c r="B56" s="69">
        <v>32.409999999999997</v>
      </c>
      <c r="C56" s="69">
        <v>21.1</v>
      </c>
      <c r="D56" s="71">
        <v>-11.309999999999995</v>
      </c>
      <c r="E56" s="71">
        <v>3.9386804649518012E-4</v>
      </c>
    </row>
    <row r="57" spans="1:5" ht="17" customHeight="1" x14ac:dyDescent="0.2">
      <c r="A57" s="68" t="s">
        <v>286</v>
      </c>
      <c r="B57" s="69">
        <v>34.5</v>
      </c>
      <c r="C57" s="69">
        <v>23.34</v>
      </c>
      <c r="D57" s="71">
        <v>-11.16</v>
      </c>
      <c r="E57" s="71">
        <v>4.370239604140491E-4</v>
      </c>
    </row>
    <row r="58" spans="1:5" ht="17" customHeight="1" x14ac:dyDescent="0.2">
      <c r="A58" s="68" t="s">
        <v>287</v>
      </c>
      <c r="B58" s="69">
        <v>30.5</v>
      </c>
      <c r="C58" s="69">
        <v>22.71</v>
      </c>
      <c r="D58" s="71">
        <v>-7.7899999999999991</v>
      </c>
      <c r="E58" s="71">
        <v>4.5183132183800314E-3</v>
      </c>
    </row>
    <row r="59" spans="1:5" ht="17" customHeight="1" x14ac:dyDescent="0.2">
      <c r="A59" s="68" t="s">
        <v>288</v>
      </c>
      <c r="B59" s="69"/>
      <c r="C59" s="69">
        <v>29.82</v>
      </c>
      <c r="D59" s="71">
        <v>29.82</v>
      </c>
      <c r="E59" s="71">
        <v>947795125.28739262</v>
      </c>
    </row>
    <row r="60" spans="1:5" ht="17" customHeight="1" x14ac:dyDescent="0.2">
      <c r="A60" s="68" t="s">
        <v>289</v>
      </c>
      <c r="B60" s="69">
        <v>31.97</v>
      </c>
      <c r="C60" s="69">
        <v>22.15</v>
      </c>
      <c r="D60" s="71">
        <v>-9.82</v>
      </c>
      <c r="E60" s="71">
        <v>1.1063319192341787E-3</v>
      </c>
    </row>
    <row r="61" spans="1:5" ht="17" customHeight="1" x14ac:dyDescent="0.2">
      <c r="A61" s="68" t="s">
        <v>290</v>
      </c>
      <c r="B61" s="69">
        <v>32.31</v>
      </c>
      <c r="C61" s="69">
        <v>23.23</v>
      </c>
      <c r="D61" s="71">
        <v>-9.0800000000000018</v>
      </c>
      <c r="E61" s="71">
        <v>1.8477688412609273E-3</v>
      </c>
    </row>
    <row r="62" spans="1:5" ht="17" customHeight="1" x14ac:dyDescent="0.2">
      <c r="A62" s="68" t="s">
        <v>291</v>
      </c>
      <c r="B62" s="69">
        <v>30.85</v>
      </c>
      <c r="C62" s="69">
        <v>22.03</v>
      </c>
      <c r="D62" s="71">
        <v>-8.82</v>
      </c>
      <c r="E62" s="71">
        <v>2.2126638384683561E-3</v>
      </c>
    </row>
    <row r="63" spans="1:5" ht="17" customHeight="1" x14ac:dyDescent="0.2">
      <c r="A63" s="68" t="s">
        <v>292</v>
      </c>
      <c r="B63" s="69">
        <v>31.05</v>
      </c>
      <c r="C63" s="69">
        <v>23.55</v>
      </c>
      <c r="D63" s="71">
        <v>-7.5</v>
      </c>
      <c r="E63" s="71">
        <v>5.5242717280199038E-3</v>
      </c>
    </row>
    <row r="64" spans="1:5" ht="17" customHeight="1" x14ac:dyDescent="0.2">
      <c r="A64" s="68" t="s">
        <v>293</v>
      </c>
      <c r="B64" s="69">
        <v>34.43</v>
      </c>
      <c r="C64" s="69">
        <v>20.81</v>
      </c>
      <c r="D64" s="71">
        <v>-13.620000000000001</v>
      </c>
      <c r="E64" s="71">
        <v>7.942760348156333E-5</v>
      </c>
    </row>
    <row r="65" spans="1:25" ht="17" customHeight="1" x14ac:dyDescent="0.2">
      <c r="A65" s="68" t="s">
        <v>294</v>
      </c>
      <c r="B65" s="69">
        <v>32.270000000000003</v>
      </c>
      <c r="C65" s="69">
        <v>21.62</v>
      </c>
      <c r="D65" s="71">
        <v>-10.650000000000002</v>
      </c>
      <c r="E65" s="71">
        <v>6.2234405630823264E-4</v>
      </c>
    </row>
    <row r="66" spans="1:25" ht="17" customHeight="1" x14ac:dyDescent="0.2">
      <c r="A66" s="68" t="s">
        <v>295</v>
      </c>
      <c r="B66" s="69">
        <v>34.549999999999997</v>
      </c>
      <c r="C66" s="69">
        <v>22.31</v>
      </c>
      <c r="D66" s="71">
        <v>-12.239999999999998</v>
      </c>
      <c r="E66" s="71">
        <v>2.067249297760079E-4</v>
      </c>
    </row>
    <row r="67" spans="1:25" ht="17" customHeight="1" x14ac:dyDescent="0.2">
      <c r="A67" s="68" t="s">
        <v>296</v>
      </c>
      <c r="B67" s="69">
        <v>32.81</v>
      </c>
      <c r="C67" s="69">
        <v>22.37</v>
      </c>
      <c r="D67" s="71">
        <v>-10.440000000000001</v>
      </c>
      <c r="E67" s="71">
        <v>7.1985801625542038E-4</v>
      </c>
    </row>
    <row r="70" spans="1:25" x14ac:dyDescent="0.2">
      <c r="A70" s="2" t="s">
        <v>314</v>
      </c>
    </row>
    <row r="72" spans="1:25" x14ac:dyDescent="0.2">
      <c r="A72" s="34" t="s">
        <v>184</v>
      </c>
      <c r="Y72" s="24" t="s">
        <v>317</v>
      </c>
    </row>
    <row r="73" spans="1:25" x14ac:dyDescent="0.2">
      <c r="A73" s="77" t="s">
        <v>162</v>
      </c>
      <c r="B73" s="76">
        <v>6</v>
      </c>
      <c r="C73" s="75">
        <v>6</v>
      </c>
      <c r="D73" s="75">
        <v>6</v>
      </c>
      <c r="E73" s="75">
        <v>6</v>
      </c>
      <c r="F73" s="78">
        <v>6</v>
      </c>
      <c r="G73" s="4">
        <v>5</v>
      </c>
      <c r="H73" s="85">
        <v>6</v>
      </c>
      <c r="I73" s="23">
        <v>6</v>
      </c>
      <c r="J73" s="23">
        <v>5</v>
      </c>
      <c r="K73" s="23">
        <v>6</v>
      </c>
      <c r="L73" s="23">
        <v>6</v>
      </c>
      <c r="M73" s="23">
        <v>5</v>
      </c>
      <c r="N73" s="23">
        <v>6</v>
      </c>
      <c r="O73" s="23">
        <v>5</v>
      </c>
      <c r="P73" s="23">
        <v>6</v>
      </c>
      <c r="Q73" s="23">
        <v>5</v>
      </c>
      <c r="R73" s="23">
        <v>6</v>
      </c>
      <c r="S73" s="23">
        <v>6</v>
      </c>
      <c r="T73" s="23">
        <v>6</v>
      </c>
      <c r="U73" s="23">
        <v>5</v>
      </c>
      <c r="Y73" s="84">
        <f>AVERAGE(B73:U73)</f>
        <v>5.7</v>
      </c>
    </row>
    <row r="74" spans="1:25" x14ac:dyDescent="0.2">
      <c r="A74" s="77" t="s">
        <v>315</v>
      </c>
      <c r="B74" s="76">
        <v>7</v>
      </c>
      <c r="C74" s="75">
        <v>9</v>
      </c>
      <c r="D74" s="75">
        <v>12</v>
      </c>
      <c r="E74" s="75">
        <v>9</v>
      </c>
      <c r="F74" s="75">
        <v>11</v>
      </c>
      <c r="G74" s="79">
        <v>11</v>
      </c>
      <c r="H74" s="80">
        <v>9</v>
      </c>
      <c r="I74" s="81">
        <v>9</v>
      </c>
      <c r="J74" s="81">
        <v>7</v>
      </c>
      <c r="K74" s="81">
        <v>11</v>
      </c>
      <c r="L74" s="81">
        <v>11</v>
      </c>
      <c r="M74" s="81">
        <v>12</v>
      </c>
      <c r="N74" s="81">
        <v>9</v>
      </c>
      <c r="O74" s="81">
        <v>9</v>
      </c>
      <c r="P74" s="81">
        <v>7</v>
      </c>
      <c r="Q74" s="81">
        <v>9</v>
      </c>
      <c r="R74" s="81">
        <v>9</v>
      </c>
      <c r="S74" s="81">
        <v>11</v>
      </c>
      <c r="T74" s="81">
        <v>11</v>
      </c>
      <c r="U74" s="81">
        <v>12</v>
      </c>
      <c r="V74" s="81">
        <v>9</v>
      </c>
      <c r="W74" s="81">
        <v>11</v>
      </c>
      <c r="X74" s="83">
        <v>9</v>
      </c>
      <c r="Y74" s="84">
        <f>AVERAGE(B74:X74)</f>
        <v>9.7391304347826093</v>
      </c>
    </row>
    <row r="75" spans="1:25" x14ac:dyDescent="0.2">
      <c r="A75" s="77" t="s">
        <v>316</v>
      </c>
      <c r="B75" s="16">
        <v>4</v>
      </c>
      <c r="C75" s="4">
        <v>3</v>
      </c>
      <c r="D75" s="4">
        <v>5</v>
      </c>
      <c r="E75" s="4">
        <v>4</v>
      </c>
      <c r="F75" s="4">
        <v>4</v>
      </c>
      <c r="G75" s="4">
        <v>5</v>
      </c>
      <c r="H75" s="82">
        <v>5</v>
      </c>
      <c r="I75" s="82">
        <v>4</v>
      </c>
      <c r="J75" s="82">
        <v>5</v>
      </c>
      <c r="K75" s="82">
        <v>5</v>
      </c>
      <c r="L75" s="81">
        <v>4</v>
      </c>
      <c r="M75" s="81">
        <v>4</v>
      </c>
      <c r="N75" s="81">
        <v>4</v>
      </c>
      <c r="O75" s="81">
        <v>3</v>
      </c>
      <c r="P75" s="81">
        <v>3</v>
      </c>
      <c r="Q75" s="81">
        <v>5</v>
      </c>
      <c r="R75" s="81">
        <v>5</v>
      </c>
      <c r="S75" s="81">
        <v>5</v>
      </c>
      <c r="T75" s="81">
        <v>4</v>
      </c>
      <c r="U75" s="81">
        <v>5</v>
      </c>
      <c r="V75" s="81">
        <v>4</v>
      </c>
      <c r="W75" s="81">
        <v>3</v>
      </c>
      <c r="X75" s="83">
        <v>3</v>
      </c>
      <c r="Y75" s="84">
        <f>AVERAGE(B75:X75)</f>
        <v>4.1739130434782608</v>
      </c>
    </row>
    <row r="76" spans="1:25" x14ac:dyDescent="0.2">
      <c r="A76" s="73"/>
      <c r="B76" s="73"/>
      <c r="C76" s="73"/>
      <c r="D76" s="74"/>
      <c r="E76" s="74"/>
      <c r="F76" s="74"/>
      <c r="G76" s="74"/>
      <c r="H76" s="74"/>
    </row>
    <row r="78" spans="1:25" x14ac:dyDescent="0.2">
      <c r="A78" s="2" t="s">
        <v>187</v>
      </c>
    </row>
    <row r="80" spans="1:25" x14ac:dyDescent="0.2">
      <c r="B80" s="89" t="s">
        <v>162</v>
      </c>
      <c r="C80" s="89"/>
      <c r="D80" s="89"/>
      <c r="E80" s="89" t="s">
        <v>185</v>
      </c>
      <c r="F80" s="89"/>
      <c r="G80" s="89" t="s">
        <v>186</v>
      </c>
      <c r="H80" s="89"/>
    </row>
    <row r="81" spans="2:8" x14ac:dyDescent="0.2">
      <c r="B81" s="35" t="s">
        <v>182</v>
      </c>
      <c r="C81" s="35" t="s">
        <v>183</v>
      </c>
      <c r="D81" s="35" t="s">
        <v>184</v>
      </c>
      <c r="E81" s="36" t="s">
        <v>182</v>
      </c>
      <c r="F81" s="36" t="s">
        <v>183</v>
      </c>
      <c r="G81" s="36" t="s">
        <v>182</v>
      </c>
      <c r="H81" s="36" t="s">
        <v>183</v>
      </c>
    </row>
    <row r="82" spans="2:8" x14ac:dyDescent="0.2">
      <c r="B82" s="3">
        <v>3</v>
      </c>
      <c r="C82" s="3">
        <v>3</v>
      </c>
      <c r="D82" s="3">
        <v>5</v>
      </c>
      <c r="E82" s="3">
        <v>3</v>
      </c>
      <c r="F82" s="3">
        <v>5</v>
      </c>
      <c r="G82" s="3">
        <v>3</v>
      </c>
      <c r="H82" s="3">
        <v>7</v>
      </c>
    </row>
    <row r="83" spans="2:8" x14ac:dyDescent="0.2">
      <c r="B83" s="3">
        <v>4</v>
      </c>
      <c r="C83" s="3">
        <v>3</v>
      </c>
      <c r="D83" s="3">
        <v>6</v>
      </c>
      <c r="E83" s="3">
        <v>2</v>
      </c>
      <c r="F83" s="3">
        <v>5</v>
      </c>
      <c r="G83" s="3">
        <v>3</v>
      </c>
      <c r="H83" s="3">
        <v>7</v>
      </c>
    </row>
    <row r="84" spans="2:8" x14ac:dyDescent="0.2">
      <c r="B84" s="3">
        <v>3</v>
      </c>
      <c r="C84" s="3">
        <v>4</v>
      </c>
      <c r="D84" s="3">
        <v>5</v>
      </c>
      <c r="E84" s="3">
        <v>3</v>
      </c>
      <c r="F84" s="3">
        <v>5</v>
      </c>
      <c r="G84" s="3">
        <v>4</v>
      </c>
      <c r="H84" s="3">
        <v>6</v>
      </c>
    </row>
    <row r="85" spans="2:8" x14ac:dyDescent="0.2">
      <c r="B85" s="3">
        <v>3</v>
      </c>
      <c r="C85" s="3">
        <v>3</v>
      </c>
      <c r="D85" s="3">
        <v>6</v>
      </c>
      <c r="E85" s="3">
        <v>3</v>
      </c>
      <c r="F85" s="3">
        <v>5</v>
      </c>
      <c r="G85" s="3">
        <v>3</v>
      </c>
      <c r="H85" s="3">
        <v>7</v>
      </c>
    </row>
    <row r="86" spans="2:8" x14ac:dyDescent="0.2">
      <c r="B86" s="3">
        <v>3</v>
      </c>
      <c r="C86" s="3">
        <v>4</v>
      </c>
      <c r="D86" s="3">
        <v>6</v>
      </c>
      <c r="E86" s="3">
        <v>3</v>
      </c>
      <c r="F86" s="3">
        <v>5</v>
      </c>
      <c r="G86" s="3">
        <v>4</v>
      </c>
      <c r="H86" s="3">
        <v>6</v>
      </c>
    </row>
    <row r="87" spans="2:8" x14ac:dyDescent="0.2">
      <c r="B87" s="3">
        <v>3</v>
      </c>
      <c r="C87" s="3">
        <v>4</v>
      </c>
      <c r="D87" s="3">
        <v>5</v>
      </c>
      <c r="E87" s="3">
        <v>4</v>
      </c>
      <c r="F87" s="38">
        <v>4</v>
      </c>
      <c r="G87" s="15">
        <v>4</v>
      </c>
      <c r="H87" s="15">
        <v>8</v>
      </c>
    </row>
    <row r="88" spans="2:8" x14ac:dyDescent="0.2">
      <c r="B88" s="3">
        <v>3</v>
      </c>
      <c r="C88" s="3">
        <v>4</v>
      </c>
      <c r="D88" s="3">
        <v>5</v>
      </c>
      <c r="E88" s="3">
        <v>3</v>
      </c>
      <c r="F88" s="38">
        <v>6</v>
      </c>
      <c r="G88" s="15">
        <v>6</v>
      </c>
      <c r="H88" s="15">
        <v>6</v>
      </c>
    </row>
    <row r="89" spans="2:8" x14ac:dyDescent="0.2">
      <c r="B89" s="3">
        <v>3</v>
      </c>
      <c r="C89" s="3">
        <v>4</v>
      </c>
      <c r="D89" s="3">
        <v>5</v>
      </c>
      <c r="E89" s="3">
        <v>6</v>
      </c>
      <c r="F89" s="38">
        <v>6</v>
      </c>
      <c r="G89" s="15">
        <v>5</v>
      </c>
      <c r="H89" s="15">
        <v>8</v>
      </c>
    </row>
    <row r="90" spans="2:8" x14ac:dyDescent="0.2">
      <c r="B90" s="3">
        <v>3</v>
      </c>
      <c r="C90" s="3">
        <v>4</v>
      </c>
      <c r="D90" s="3">
        <v>5</v>
      </c>
      <c r="E90" s="15">
        <v>7</v>
      </c>
      <c r="F90" s="15">
        <v>2</v>
      </c>
      <c r="G90" s="15">
        <v>4</v>
      </c>
      <c r="H90" s="15">
        <v>8</v>
      </c>
    </row>
    <row r="91" spans="2:8" x14ac:dyDescent="0.2">
      <c r="B91" s="3">
        <v>3</v>
      </c>
      <c r="C91" s="3">
        <v>3</v>
      </c>
      <c r="D91" s="3">
        <v>6</v>
      </c>
      <c r="E91" s="15">
        <v>3</v>
      </c>
      <c r="F91" s="15">
        <v>5</v>
      </c>
      <c r="G91" s="15">
        <v>3</v>
      </c>
      <c r="H91" s="15">
        <v>8</v>
      </c>
    </row>
    <row r="92" spans="2:8" x14ac:dyDescent="0.2">
      <c r="B92" s="3">
        <v>3</v>
      </c>
      <c r="C92" s="3">
        <v>3</v>
      </c>
      <c r="D92" s="3">
        <v>5</v>
      </c>
      <c r="E92" s="15">
        <v>2</v>
      </c>
      <c r="F92" s="15">
        <v>6</v>
      </c>
      <c r="G92" s="15">
        <v>4</v>
      </c>
      <c r="H92" s="15">
        <v>8</v>
      </c>
    </row>
    <row r="93" spans="2:8" x14ac:dyDescent="0.2">
      <c r="B93" s="3">
        <v>3</v>
      </c>
      <c r="C93" s="3">
        <v>3</v>
      </c>
      <c r="D93" s="3">
        <v>5</v>
      </c>
      <c r="E93" s="15">
        <v>8</v>
      </c>
      <c r="F93" s="15">
        <v>2</v>
      </c>
      <c r="G93" s="15">
        <v>5</v>
      </c>
      <c r="H93" s="15">
        <v>7</v>
      </c>
    </row>
    <row r="94" spans="2:8" x14ac:dyDescent="0.2">
      <c r="B94" s="3">
        <v>4</v>
      </c>
      <c r="C94" s="3">
        <v>4</v>
      </c>
      <c r="D94" s="3">
        <v>6</v>
      </c>
      <c r="E94" s="15">
        <v>4</v>
      </c>
      <c r="F94" s="15">
        <v>4</v>
      </c>
      <c r="G94" s="15">
        <v>3</v>
      </c>
      <c r="H94" s="15">
        <v>6</v>
      </c>
    </row>
    <row r="95" spans="2:8" x14ac:dyDescent="0.2">
      <c r="B95" s="3">
        <v>3</v>
      </c>
      <c r="C95" s="3">
        <v>4</v>
      </c>
      <c r="D95" s="3">
        <v>6</v>
      </c>
      <c r="E95" s="15">
        <v>3</v>
      </c>
      <c r="F95" s="15">
        <v>6</v>
      </c>
      <c r="G95" s="15">
        <v>4</v>
      </c>
      <c r="H95" s="15">
        <v>7</v>
      </c>
    </row>
    <row r="96" spans="2:8" x14ac:dyDescent="0.2">
      <c r="B96" s="3">
        <v>3</v>
      </c>
      <c r="C96" s="3">
        <v>4</v>
      </c>
      <c r="D96" s="3">
        <v>5</v>
      </c>
      <c r="E96" s="15">
        <v>2</v>
      </c>
      <c r="F96" s="15">
        <v>6</v>
      </c>
      <c r="G96" s="15">
        <v>4</v>
      </c>
      <c r="H96" s="15">
        <v>6</v>
      </c>
    </row>
    <row r="97" spans="1:8" x14ac:dyDescent="0.2">
      <c r="B97" s="15"/>
      <c r="C97" s="15"/>
      <c r="D97" s="15"/>
      <c r="E97" s="15">
        <v>6</v>
      </c>
      <c r="F97" s="15">
        <v>5</v>
      </c>
      <c r="G97" s="15">
        <v>4</v>
      </c>
      <c r="H97" s="15">
        <v>8</v>
      </c>
    </row>
    <row r="98" spans="1:8" x14ac:dyDescent="0.2">
      <c r="B98" s="15"/>
      <c r="C98" s="15"/>
      <c r="D98" s="15"/>
      <c r="E98" s="15">
        <v>3</v>
      </c>
      <c r="F98" s="15">
        <v>5</v>
      </c>
      <c r="G98" s="15"/>
      <c r="H98" s="15"/>
    </row>
    <row r="99" spans="1:8" x14ac:dyDescent="0.2">
      <c r="B99" s="15"/>
      <c r="C99" s="15"/>
      <c r="D99" s="15"/>
      <c r="E99" s="15">
        <v>2</v>
      </c>
      <c r="F99" s="15">
        <v>5</v>
      </c>
      <c r="G99" s="15"/>
      <c r="H99" s="15"/>
    </row>
    <row r="100" spans="1:8" x14ac:dyDescent="0.2">
      <c r="B100" s="15"/>
      <c r="C100" s="15"/>
      <c r="D100" s="15"/>
      <c r="E100" s="15">
        <v>3</v>
      </c>
      <c r="F100" s="15">
        <v>5</v>
      </c>
      <c r="G100" s="15"/>
      <c r="H100" s="15"/>
    </row>
    <row r="101" spans="1:8" x14ac:dyDescent="0.2">
      <c r="B101" s="15"/>
      <c r="C101" s="15"/>
      <c r="D101" s="15"/>
      <c r="E101" s="15">
        <v>3</v>
      </c>
      <c r="F101" s="15">
        <v>5</v>
      </c>
      <c r="G101" s="15"/>
      <c r="H101" s="15"/>
    </row>
    <row r="102" spans="1:8" x14ac:dyDescent="0.2">
      <c r="B102" s="15"/>
      <c r="C102" s="15"/>
      <c r="D102" s="15"/>
      <c r="E102" s="15">
        <v>4</v>
      </c>
      <c r="F102" s="15">
        <v>4</v>
      </c>
      <c r="G102" s="15"/>
      <c r="H102" s="15"/>
    </row>
    <row r="103" spans="1:8" x14ac:dyDescent="0.2">
      <c r="B103" s="15"/>
      <c r="C103" s="15"/>
      <c r="D103" s="15"/>
      <c r="E103" s="15">
        <v>3</v>
      </c>
      <c r="F103" s="15">
        <v>5</v>
      </c>
      <c r="G103" s="15"/>
      <c r="H103" s="15"/>
    </row>
    <row r="104" spans="1:8" x14ac:dyDescent="0.2">
      <c r="B104" s="15"/>
      <c r="C104" s="15"/>
      <c r="D104" s="15"/>
      <c r="E104" s="15">
        <v>4</v>
      </c>
      <c r="F104" s="15">
        <v>4</v>
      </c>
      <c r="G104" s="15"/>
      <c r="H104" s="15"/>
    </row>
    <row r="105" spans="1:8" x14ac:dyDescent="0.2">
      <c r="B105" s="15"/>
      <c r="C105" s="15"/>
      <c r="D105" s="15"/>
      <c r="E105" s="15">
        <v>2</v>
      </c>
      <c r="F105" s="15">
        <v>4</v>
      </c>
      <c r="G105" s="15"/>
      <c r="H105" s="15"/>
    </row>
    <row r="106" spans="1:8" x14ac:dyDescent="0.2">
      <c r="B106" s="15"/>
      <c r="C106" s="15"/>
      <c r="D106" s="15"/>
      <c r="E106" s="15">
        <v>3</v>
      </c>
      <c r="F106" s="15">
        <v>5</v>
      </c>
      <c r="G106" s="15"/>
      <c r="H106" s="15"/>
    </row>
    <row r="107" spans="1:8" x14ac:dyDescent="0.2">
      <c r="A107" s="24" t="s">
        <v>16</v>
      </c>
      <c r="B107" s="39">
        <f>AVERAGE(B82:B96)</f>
        <v>3.1333333333333333</v>
      </c>
      <c r="C107" s="39">
        <f>AVERAGE(C82:C96)</f>
        <v>3.6</v>
      </c>
      <c r="D107" s="39">
        <f>AVERAGE(D82:D96)</f>
        <v>5.4</v>
      </c>
      <c r="E107" s="39">
        <f>AVERAGE(E82:E106)</f>
        <v>3.56</v>
      </c>
      <c r="F107" s="39">
        <f>AVERAGE(F82:F106)</f>
        <v>4.76</v>
      </c>
      <c r="G107" s="39">
        <f>AVERAGE(G82:G97)</f>
        <v>3.9375</v>
      </c>
      <c r="H107" s="39">
        <f>AVERAGE(H82:H97)</f>
        <v>7.0625</v>
      </c>
    </row>
  </sheetData>
  <mergeCells count="4">
    <mergeCell ref="I9:J9"/>
    <mergeCell ref="B80:D80"/>
    <mergeCell ref="E80:F80"/>
    <mergeCell ref="G80:H8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ECA01-708E-E741-8635-BE42F270A37A}">
  <dimension ref="A2:N205"/>
  <sheetViews>
    <sheetView topLeftCell="A67" workbookViewId="0">
      <selection activeCell="Q124" sqref="Q124"/>
    </sheetView>
  </sheetViews>
  <sheetFormatPr baseColWidth="10" defaultRowHeight="16" x14ac:dyDescent="0.2"/>
  <cols>
    <col min="2" max="2" width="10.83203125" style="2"/>
    <col min="3" max="4" width="13.1640625" bestFit="1" customWidth="1"/>
    <col min="5" max="5" width="12.1640625" bestFit="1" customWidth="1"/>
    <col min="6" max="6" width="13.33203125" bestFit="1" customWidth="1"/>
    <col min="7" max="7" width="12.1640625" bestFit="1" customWidth="1"/>
  </cols>
  <sheetData>
    <row r="2" spans="1:7" x14ac:dyDescent="0.2">
      <c r="A2" s="2" t="s">
        <v>122</v>
      </c>
    </row>
    <row r="3" spans="1:7" x14ac:dyDescent="0.2">
      <c r="C3" s="34" t="s">
        <v>209</v>
      </c>
      <c r="D3" s="34" t="s">
        <v>208</v>
      </c>
    </row>
    <row r="4" spans="1:7" x14ac:dyDescent="0.2">
      <c r="B4" s="13" t="s">
        <v>59</v>
      </c>
      <c r="C4" s="34" t="s">
        <v>203</v>
      </c>
      <c r="D4" s="34" t="s">
        <v>203</v>
      </c>
      <c r="E4" s="20" t="s">
        <v>1</v>
      </c>
      <c r="F4" s="20" t="s">
        <v>15</v>
      </c>
      <c r="G4" s="20" t="s">
        <v>58</v>
      </c>
    </row>
    <row r="5" spans="1:7" ht="17" x14ac:dyDescent="0.2">
      <c r="B5" s="29" t="s">
        <v>123</v>
      </c>
      <c r="C5" s="4">
        <v>30.593388285578829</v>
      </c>
      <c r="D5" s="4">
        <v>24.642223174061346</v>
      </c>
      <c r="E5" s="4">
        <v>-6.7519164340616022</v>
      </c>
      <c r="F5" s="4">
        <v>9.2783473099340031E-3</v>
      </c>
      <c r="G5" s="4">
        <v>1</v>
      </c>
    </row>
    <row r="6" spans="1:7" ht="17" x14ac:dyDescent="0.2">
      <c r="B6" s="29" t="s">
        <v>124</v>
      </c>
      <c r="C6" s="4">
        <v>30.44591816417655</v>
      </c>
      <c r="D6" s="4">
        <v>25.648586945935904</v>
      </c>
      <c r="E6" s="4">
        <v>-3.6936198940047511</v>
      </c>
      <c r="F6" s="4">
        <v>7.7287564033333367E-2</v>
      </c>
      <c r="G6" s="4">
        <v>8.3298847792197073</v>
      </c>
    </row>
    <row r="7" spans="1:7" ht="17" x14ac:dyDescent="0.2">
      <c r="B7" s="29" t="s">
        <v>125</v>
      </c>
      <c r="C7" s="4">
        <v>31.162993284415187</v>
      </c>
      <c r="D7" s="4">
        <v>25.670983745398345</v>
      </c>
      <c r="E7" s="4">
        <v>-3.9531641387946124</v>
      </c>
      <c r="F7" s="4">
        <v>6.4562303407881286E-2</v>
      </c>
      <c r="G7" s="4">
        <v>6.9583839935326282</v>
      </c>
    </row>
    <row r="8" spans="1:7" ht="17" x14ac:dyDescent="0.2">
      <c r="B8" s="29" t="s">
        <v>126</v>
      </c>
      <c r="C8" s="4">
        <v>28.871109838333091</v>
      </c>
      <c r="D8" s="4">
        <v>22.853182722978271</v>
      </c>
      <c r="E8" s="4">
        <v>-2.1601390526004884</v>
      </c>
      <c r="F8" s="4">
        <v>0.22373470226553574</v>
      </c>
      <c r="G8" s="4">
        <v>24.113637352849551</v>
      </c>
    </row>
    <row r="9" spans="1:7" ht="17" x14ac:dyDescent="0.2">
      <c r="B9" s="29" t="s">
        <v>127</v>
      </c>
      <c r="C9" s="4">
        <v>30.398654895727532</v>
      </c>
      <c r="D9" s="4">
        <v>24.346754981212655</v>
      </c>
      <c r="E9" s="4">
        <v>-3.0038242772644779</v>
      </c>
      <c r="F9" s="4">
        <v>0.12466909040375057</v>
      </c>
      <c r="G9" s="4">
        <v>13.436562163422328</v>
      </c>
    </row>
    <row r="10" spans="1:7" ht="17" x14ac:dyDescent="0.2">
      <c r="B10" s="29" t="s">
        <v>46</v>
      </c>
      <c r="C10" s="4">
        <v>30.019714716694843</v>
      </c>
      <c r="D10" s="4">
        <v>24.450189242405624</v>
      </c>
      <c r="E10" s="4">
        <v>-5.827863736567533</v>
      </c>
      <c r="F10" s="4">
        <v>1.7605088178134123E-2</v>
      </c>
      <c r="G10" s="4">
        <v>1.8974379369572607</v>
      </c>
    </row>
    <row r="11" spans="1:7" ht="17" x14ac:dyDescent="0.2">
      <c r="B11" s="29" t="s">
        <v>128</v>
      </c>
      <c r="C11" s="4">
        <v>29.21290633140147</v>
      </c>
      <c r="D11" s="4">
        <v>24.006580613897995</v>
      </c>
      <c r="E11" s="4">
        <v>-3.7790226803108879</v>
      </c>
      <c r="F11" s="4">
        <v>7.2845179690377598E-2</v>
      </c>
      <c r="G11" s="4">
        <v>7.8510943012862651</v>
      </c>
    </row>
    <row r="12" spans="1:7" ht="17" x14ac:dyDescent="0.2">
      <c r="B12" s="29" t="s">
        <v>129</v>
      </c>
      <c r="C12" s="4">
        <v>29.065793828486996</v>
      </c>
      <c r="D12" s="4">
        <v>23.604282184457865</v>
      </c>
      <c r="E12" s="4">
        <v>-1.4416041669136739</v>
      </c>
      <c r="F12" s="4">
        <v>0.36815771333419489</v>
      </c>
      <c r="G12" s="4">
        <v>39.679233923483473</v>
      </c>
    </row>
    <row r="13" spans="1:7" ht="17" x14ac:dyDescent="0.2">
      <c r="B13" s="29" t="s">
        <v>130</v>
      </c>
      <c r="C13" s="4">
        <v>29.180074789039452</v>
      </c>
      <c r="D13" s="4">
        <v>23.263233382538022</v>
      </c>
      <c r="E13" s="4">
        <v>-2.4205443452415309</v>
      </c>
      <c r="F13" s="4">
        <v>0.18678566642634276</v>
      </c>
      <c r="G13" s="4">
        <v>20.131351003250099</v>
      </c>
    </row>
    <row r="14" spans="1:7" ht="17" x14ac:dyDescent="0.2">
      <c r="B14" s="29" t="s">
        <v>131</v>
      </c>
      <c r="C14" s="4">
        <v>28.921172159073521</v>
      </c>
      <c r="D14" s="4">
        <v>23.614799156230305</v>
      </c>
      <c r="E14" s="4">
        <v>-2.2545197530577141</v>
      </c>
      <c r="F14" s="4">
        <v>0.20956653294485417</v>
      </c>
      <c r="G14" s="4">
        <v>22.586623020726826</v>
      </c>
    </row>
    <row r="15" spans="1:7" ht="17" x14ac:dyDescent="0.2">
      <c r="B15" s="29" t="s">
        <v>132</v>
      </c>
      <c r="C15" s="4">
        <v>29.907543218675396</v>
      </c>
      <c r="D15" s="4">
        <v>24.193685379863194</v>
      </c>
      <c r="E15" s="4">
        <v>-1.7191862532371367</v>
      </c>
      <c r="F15" s="4">
        <v>0.30371998491980629</v>
      </c>
      <c r="G15" s="4">
        <v>32.734276350554786</v>
      </c>
    </row>
    <row r="16" spans="1:7" x14ac:dyDescent="0.2">
      <c r="B16" s="30" t="s">
        <v>133</v>
      </c>
      <c r="C16" s="4">
        <v>29.085620493941008</v>
      </c>
      <c r="D16" s="4">
        <v>24.512482144185419</v>
      </c>
      <c r="E16" s="4">
        <v>-1.9839885358670095</v>
      </c>
      <c r="F16" s="4">
        <v>0.25279002895820485</v>
      </c>
      <c r="G16" s="4">
        <v>27.245156978285493</v>
      </c>
    </row>
    <row r="21" spans="1:7" x14ac:dyDescent="0.2">
      <c r="A21" s="2" t="s">
        <v>134</v>
      </c>
    </row>
    <row r="22" spans="1:7" x14ac:dyDescent="0.2">
      <c r="C22" s="34" t="s">
        <v>207</v>
      </c>
      <c r="D22" s="34" t="s">
        <v>208</v>
      </c>
    </row>
    <row r="23" spans="1:7" x14ac:dyDescent="0.2">
      <c r="B23" s="48" t="s">
        <v>59</v>
      </c>
      <c r="C23" s="34" t="s">
        <v>203</v>
      </c>
      <c r="D23" s="34" t="s">
        <v>203</v>
      </c>
      <c r="E23" s="18" t="s">
        <v>1</v>
      </c>
      <c r="F23" s="20" t="s">
        <v>15</v>
      </c>
      <c r="G23" s="20" t="s">
        <v>58</v>
      </c>
    </row>
    <row r="24" spans="1:7" ht="17" x14ac:dyDescent="0.2">
      <c r="B24" s="29" t="s">
        <v>123</v>
      </c>
      <c r="C24" s="4">
        <v>31.394139608122948</v>
      </c>
      <c r="D24" s="4">
        <v>24.642223174061346</v>
      </c>
      <c r="E24" s="4">
        <v>-5.9511651115174828</v>
      </c>
      <c r="F24" s="4">
        <v>1.6162956060288173E-2</v>
      </c>
      <c r="G24" s="4">
        <v>1</v>
      </c>
    </row>
    <row r="25" spans="1:7" ht="17" x14ac:dyDescent="0.2">
      <c r="B25" s="29" t="s">
        <v>124</v>
      </c>
      <c r="C25" s="4">
        <v>29.342206839940655</v>
      </c>
      <c r="D25" s="4">
        <v>25.648586945935904</v>
      </c>
      <c r="E25" s="4">
        <v>-4.7973312182406467</v>
      </c>
      <c r="F25" s="4">
        <v>3.5963289096708623E-2</v>
      </c>
      <c r="G25" s="4">
        <v>2.2250440428449338</v>
      </c>
    </row>
    <row r="26" spans="1:7" ht="17" x14ac:dyDescent="0.2">
      <c r="B26" s="29" t="s">
        <v>125</v>
      </c>
      <c r="C26" s="4">
        <v>29.624147884192958</v>
      </c>
      <c r="D26" s="4">
        <v>25.670983745398345</v>
      </c>
      <c r="E26" s="4">
        <v>-5.4920095390168413</v>
      </c>
      <c r="F26" s="4">
        <v>2.2219812623814172E-2</v>
      </c>
      <c r="G26" s="4">
        <v>1.3747369318417866</v>
      </c>
    </row>
    <row r="27" spans="1:7" ht="17" x14ac:dyDescent="0.2">
      <c r="B27" s="29" t="s">
        <v>126</v>
      </c>
      <c r="C27" s="4">
        <v>25.01332177557876</v>
      </c>
      <c r="D27" s="4">
        <v>22.853182722978271</v>
      </c>
      <c r="E27" s="4">
        <v>-6.0179271153548193</v>
      </c>
      <c r="F27" s="4">
        <v>1.543204306390903E-2</v>
      </c>
      <c r="G27" s="4">
        <v>0.95477850749251425</v>
      </c>
    </row>
    <row r="28" spans="1:7" ht="17" x14ac:dyDescent="0.2">
      <c r="B28" s="29" t="s">
        <v>127</v>
      </c>
      <c r="C28" s="4">
        <v>27.350579258477147</v>
      </c>
      <c r="D28" s="4">
        <v>24.346754981212669</v>
      </c>
      <c r="E28" s="4">
        <v>-6.0518999145148769</v>
      </c>
      <c r="F28" s="4">
        <v>1.5072892264260288E-2</v>
      </c>
      <c r="G28" s="4">
        <v>0.93255789399154931</v>
      </c>
    </row>
    <row r="29" spans="1:7" ht="17" x14ac:dyDescent="0.2">
      <c r="B29" s="29" t="s">
        <v>46</v>
      </c>
      <c r="C29" s="4">
        <v>30.278052978973157</v>
      </c>
      <c r="D29" s="4">
        <v>24.450189242405624</v>
      </c>
      <c r="E29" s="4">
        <v>-5.5695254742892182</v>
      </c>
      <c r="F29" s="4">
        <v>2.1057449635034784E-2</v>
      </c>
      <c r="G29" s="4">
        <v>1.3028216841331528</v>
      </c>
    </row>
    <row r="30" spans="1:7" ht="17" x14ac:dyDescent="0.2">
      <c r="B30" s="29" t="s">
        <v>128</v>
      </c>
      <c r="C30" s="4">
        <v>27.785603294208883</v>
      </c>
      <c r="D30" s="4">
        <v>24.006580613897995</v>
      </c>
      <c r="E30" s="4">
        <v>-5.2063257175034749</v>
      </c>
      <c r="F30" s="4">
        <v>2.7085683030233555E-2</v>
      </c>
      <c r="G30" s="4">
        <v>1.675787704254307</v>
      </c>
    </row>
    <row r="31" spans="1:7" ht="17" x14ac:dyDescent="0.2">
      <c r="B31" s="29" t="s">
        <v>129</v>
      </c>
      <c r="C31" s="4">
        <v>25.045886351371539</v>
      </c>
      <c r="D31" s="4">
        <v>23.604282184457865</v>
      </c>
      <c r="E31" s="4">
        <v>-5.4615116440291303</v>
      </c>
      <c r="F31" s="4">
        <v>2.2694528979685859E-2</v>
      </c>
      <c r="G31" s="4">
        <v>1.404107571352343</v>
      </c>
    </row>
    <row r="32" spans="1:7" ht="17" x14ac:dyDescent="0.2">
      <c r="B32" s="29" t="s">
        <v>130</v>
      </c>
      <c r="C32" s="4">
        <v>25.683777727779553</v>
      </c>
      <c r="D32" s="4">
        <v>23.263233382538022</v>
      </c>
      <c r="E32" s="4">
        <v>-5.9168414065014296</v>
      </c>
      <c r="F32" s="4">
        <v>1.6552105929863122E-2</v>
      </c>
      <c r="G32" s="4">
        <v>1.0240766520754874</v>
      </c>
    </row>
    <row r="33" spans="1:8" ht="17" x14ac:dyDescent="0.2">
      <c r="B33" s="29" t="s">
        <v>131</v>
      </c>
      <c r="C33" s="4">
        <v>25.869318909288019</v>
      </c>
      <c r="D33" s="4">
        <v>23.614799156230305</v>
      </c>
      <c r="E33" s="4">
        <v>-5.3063730028432161</v>
      </c>
      <c r="F33" s="4">
        <v>2.5271007576981665E-2</v>
      </c>
      <c r="G33" s="4">
        <v>1.5635139687765198</v>
      </c>
    </row>
    <row r="34" spans="1:8" ht="17" x14ac:dyDescent="0.2">
      <c r="B34" s="29" t="s">
        <v>132</v>
      </c>
      <c r="C34" s="4">
        <v>25.91287163310033</v>
      </c>
      <c r="D34" s="4">
        <v>24.193685379863194</v>
      </c>
      <c r="E34" s="4">
        <v>-5.7138578388122028</v>
      </c>
      <c r="F34" s="4">
        <v>1.9052738183097311E-2</v>
      </c>
      <c r="G34" s="4">
        <v>1.1787904460069178</v>
      </c>
    </row>
    <row r="35" spans="1:8" x14ac:dyDescent="0.2">
      <c r="B35" s="30" t="s">
        <v>133</v>
      </c>
      <c r="C35" s="4">
        <v>26.496470680052429</v>
      </c>
      <c r="D35" s="4">
        <v>24.512482144185419</v>
      </c>
      <c r="E35" s="4">
        <v>-4.5731383497555882</v>
      </c>
      <c r="F35" s="4">
        <v>4.2009564793660234E-2</v>
      </c>
      <c r="G35" s="4">
        <v>2.5991263378409033</v>
      </c>
    </row>
    <row r="39" spans="1:8" x14ac:dyDescent="0.2">
      <c r="A39" s="2" t="s">
        <v>90</v>
      </c>
    </row>
    <row r="41" spans="1:8" x14ac:dyDescent="0.2">
      <c r="B41" s="20"/>
      <c r="C41" s="20" t="s">
        <v>1</v>
      </c>
      <c r="D41" s="20" t="s">
        <v>15</v>
      </c>
      <c r="E41" s="27"/>
      <c r="F41" s="20"/>
      <c r="G41" s="20" t="s">
        <v>16</v>
      </c>
      <c r="H41" s="20" t="s">
        <v>17</v>
      </c>
    </row>
    <row r="42" spans="1:8" x14ac:dyDescent="0.2">
      <c r="B42" s="24" t="s">
        <v>18</v>
      </c>
      <c r="C42" s="4">
        <v>3.1899999999999977</v>
      </c>
      <c r="D42" s="4">
        <v>0.10957571516450458</v>
      </c>
      <c r="F42" s="24" t="s">
        <v>18</v>
      </c>
      <c r="G42" s="4">
        <v>6.9700173890317768E-2</v>
      </c>
      <c r="H42" s="4">
        <v>2.480620152446833E-2</v>
      </c>
    </row>
    <row r="43" spans="1:8" x14ac:dyDescent="0.2">
      <c r="B43" s="24" t="s">
        <v>18</v>
      </c>
      <c r="C43" s="4">
        <v>4.519999999999996</v>
      </c>
      <c r="D43" s="4">
        <v>4.3585739573450299E-2</v>
      </c>
      <c r="F43" s="24" t="s">
        <v>19</v>
      </c>
      <c r="G43" s="4">
        <v>7.5959840748155052E-2</v>
      </c>
      <c r="H43" s="4">
        <v>2.6715831124459469E-2</v>
      </c>
    </row>
    <row r="44" spans="1:8" x14ac:dyDescent="0.2">
      <c r="B44" s="24" t="s">
        <v>18</v>
      </c>
      <c r="C44" s="4">
        <v>4.1599999999999966</v>
      </c>
      <c r="D44" s="4">
        <v>5.5939066932998417E-2</v>
      </c>
      <c r="F44" s="24" t="s">
        <v>20</v>
      </c>
      <c r="G44" s="4">
        <v>1.7887679401043067E-2</v>
      </c>
      <c r="H44" s="4">
        <v>1.9185533731695535E-4</v>
      </c>
    </row>
    <row r="45" spans="1:8" x14ac:dyDescent="0.2">
      <c r="B45" s="24" t="s">
        <v>19</v>
      </c>
      <c r="C45" s="4">
        <v>3.875</v>
      </c>
      <c r="D45" s="4">
        <v>6.8156733291578592E-2</v>
      </c>
      <c r="F45" s="24" t="s">
        <v>21</v>
      </c>
      <c r="G45" s="4">
        <v>5.6568462235268048E-2</v>
      </c>
      <c r="H45" s="4">
        <v>3.0647298132384593E-2</v>
      </c>
    </row>
    <row r="46" spans="1:8" x14ac:dyDescent="0.2">
      <c r="B46" s="24" t="s">
        <v>19</v>
      </c>
      <c r="C46" s="4">
        <v>4.5499999999999972</v>
      </c>
      <c r="D46" s="4">
        <v>4.2688758023574955E-2</v>
      </c>
    </row>
    <row r="47" spans="1:8" x14ac:dyDescent="0.2">
      <c r="B47" s="24" t="s">
        <v>19</v>
      </c>
      <c r="C47" s="4">
        <v>3.0949999999999989</v>
      </c>
      <c r="D47" s="4">
        <v>0.11703403092931162</v>
      </c>
    </row>
    <row r="48" spans="1:8" x14ac:dyDescent="0.2">
      <c r="B48" s="24" t="s">
        <v>20</v>
      </c>
      <c r="C48" s="4">
        <v>5.82</v>
      </c>
      <c r="D48" s="4">
        <v>1.7701310707746852E-2</v>
      </c>
    </row>
    <row r="49" spans="1:8" x14ac:dyDescent="0.2">
      <c r="B49" s="24" t="s">
        <v>20</v>
      </c>
      <c r="C49" s="4">
        <v>5.7800000000000011</v>
      </c>
      <c r="D49" s="4">
        <v>1.8198962288569608E-2</v>
      </c>
    </row>
    <row r="50" spans="1:8" x14ac:dyDescent="0.2">
      <c r="B50" s="24" t="s">
        <v>20</v>
      </c>
      <c r="C50" s="4">
        <v>5.8149999999999977</v>
      </c>
      <c r="D50" s="4">
        <v>1.7762765206812744E-2</v>
      </c>
    </row>
    <row r="51" spans="1:8" x14ac:dyDescent="0.2">
      <c r="B51" s="24" t="s">
        <v>21</v>
      </c>
      <c r="C51" s="4">
        <v>5.82</v>
      </c>
      <c r="D51" s="4">
        <v>1.7701310707746852E-2</v>
      </c>
    </row>
    <row r="52" spans="1:8" x14ac:dyDescent="0.2">
      <c r="B52" s="24" t="s">
        <v>21</v>
      </c>
      <c r="C52" s="4">
        <v>4.3599999999999994</v>
      </c>
      <c r="D52" s="4">
        <v>4.8697786228781272E-2</v>
      </c>
    </row>
    <row r="53" spans="1:8" x14ac:dyDescent="0.2">
      <c r="B53" s="24" t="s">
        <v>21</v>
      </c>
      <c r="C53" s="4">
        <v>3.2750000000000057</v>
      </c>
      <c r="D53" s="4">
        <v>0.10330628976927604</v>
      </c>
    </row>
    <row r="54" spans="1:8" x14ac:dyDescent="0.2">
      <c r="B54" s="24" t="s">
        <v>22</v>
      </c>
      <c r="C54" s="4" t="e">
        <v>#DIV/0!</v>
      </c>
      <c r="D54" s="4" t="e">
        <v>#DIV/0!</v>
      </c>
    </row>
    <row r="58" spans="1:8" x14ac:dyDescent="0.2">
      <c r="A58" s="2" t="s">
        <v>89</v>
      </c>
    </row>
    <row r="60" spans="1:8" x14ac:dyDescent="0.2">
      <c r="B60" s="20"/>
      <c r="C60" s="20" t="s">
        <v>1</v>
      </c>
      <c r="D60" s="20" t="s">
        <v>15</v>
      </c>
      <c r="E60" s="27"/>
      <c r="F60" s="20"/>
      <c r="G60" s="20" t="s">
        <v>16</v>
      </c>
      <c r="H60" s="20" t="s">
        <v>17</v>
      </c>
    </row>
    <row r="61" spans="1:8" x14ac:dyDescent="0.2">
      <c r="B61" s="24" t="s">
        <v>18</v>
      </c>
      <c r="C61" s="4">
        <v>-1.6099999999999994</v>
      </c>
      <c r="D61" s="4">
        <v>3.0525184179211169</v>
      </c>
      <c r="F61" s="24" t="s">
        <v>18</v>
      </c>
      <c r="G61" s="4">
        <v>1.5656235982110369</v>
      </c>
      <c r="H61" s="4">
        <v>0.91053841814775582</v>
      </c>
    </row>
    <row r="62" spans="1:8" x14ac:dyDescent="0.2">
      <c r="B62" s="24" t="s">
        <v>18</v>
      </c>
      <c r="C62" s="4">
        <v>0.27499999999999858</v>
      </c>
      <c r="D62" s="4">
        <v>0.82645031815421255</v>
      </c>
      <c r="F62" s="24" t="s">
        <v>19</v>
      </c>
      <c r="G62" s="4">
        <v>1.2675003563740426</v>
      </c>
      <c r="H62" s="4">
        <v>0.14583725816654478</v>
      </c>
    </row>
    <row r="63" spans="1:8" x14ac:dyDescent="0.2">
      <c r="B63" s="24" t="s">
        <v>18</v>
      </c>
      <c r="C63" s="4">
        <v>0.28999999999999915</v>
      </c>
      <c r="D63" s="4">
        <v>0.81790205855778164</v>
      </c>
      <c r="F63" s="24" t="s">
        <v>20</v>
      </c>
      <c r="G63" s="4">
        <v>1.1402588105705005</v>
      </c>
      <c r="H63" s="4">
        <v>0.10121050727427072</v>
      </c>
    </row>
    <row r="64" spans="1:8" x14ac:dyDescent="0.2">
      <c r="B64" s="24" t="s">
        <v>19</v>
      </c>
      <c r="C64" s="4">
        <v>-0.44000000000000128</v>
      </c>
      <c r="D64" s="4">
        <v>1.3566043274476731</v>
      </c>
      <c r="F64" s="24" t="s">
        <v>21</v>
      </c>
      <c r="G64" s="4">
        <v>1.059739623878494</v>
      </c>
      <c r="H64" s="4">
        <v>2.091874776551074E-2</v>
      </c>
    </row>
    <row r="65" spans="1:12" x14ac:dyDescent="0.2">
      <c r="B65" s="24" t="s">
        <v>19</v>
      </c>
      <c r="C65" s="4">
        <v>-4.5000000000001705E-2</v>
      </c>
      <c r="D65" s="4">
        <v>1.0316831793013601</v>
      </c>
    </row>
    <row r="66" spans="1:12" x14ac:dyDescent="0.2">
      <c r="B66" s="24" t="s">
        <v>19</v>
      </c>
      <c r="C66" s="4">
        <v>-0.5</v>
      </c>
      <c r="D66" s="4">
        <v>1.4142135623730951</v>
      </c>
    </row>
    <row r="67" spans="1:12" x14ac:dyDescent="0.2">
      <c r="B67" s="24" t="s">
        <v>20</v>
      </c>
      <c r="C67" s="4">
        <v>9.9999999999980105E-3</v>
      </c>
      <c r="D67" s="4">
        <v>0.99309249543703737</v>
      </c>
    </row>
    <row r="68" spans="1:12" x14ac:dyDescent="0.2">
      <c r="B68" s="24" t="s">
        <v>20</v>
      </c>
      <c r="C68" s="4">
        <v>-0.19999999999999929</v>
      </c>
      <c r="D68" s="4">
        <v>1.1486983549970344</v>
      </c>
    </row>
    <row r="69" spans="1:12" x14ac:dyDescent="0.2">
      <c r="B69" s="24" t="s">
        <v>20</v>
      </c>
      <c r="C69" s="4">
        <v>-0.35500000000000043</v>
      </c>
      <c r="D69" s="4">
        <v>1.2789855812774291</v>
      </c>
    </row>
    <row r="70" spans="1:12" x14ac:dyDescent="0.2">
      <c r="B70" s="24" t="s">
        <v>21</v>
      </c>
      <c r="C70" s="4">
        <v>-3.9999999999999147E-2</v>
      </c>
      <c r="D70" s="4">
        <v>1.0281138266560659</v>
      </c>
    </row>
    <row r="71" spans="1:12" x14ac:dyDescent="0.2">
      <c r="B71" s="24" t="s">
        <v>21</v>
      </c>
      <c r="C71" s="4">
        <v>-8.9999999999999858E-2</v>
      </c>
      <c r="D71" s="4">
        <v>1.0643701824533598</v>
      </c>
    </row>
    <row r="72" spans="1:12" x14ac:dyDescent="0.2">
      <c r="B72" s="24" t="s">
        <v>21</v>
      </c>
      <c r="C72" s="4">
        <v>-0.11999999999999744</v>
      </c>
      <c r="D72" s="4">
        <v>1.0867348625260562</v>
      </c>
    </row>
    <row r="73" spans="1:12" x14ac:dyDescent="0.2">
      <c r="B73" s="24" t="s">
        <v>22</v>
      </c>
      <c r="C73" s="4" t="e">
        <v>#DIV/0!</v>
      </c>
      <c r="D73" s="4" t="e">
        <v>#DIV/0!</v>
      </c>
    </row>
    <row r="77" spans="1:12" x14ac:dyDescent="0.2">
      <c r="A77" s="2" t="s">
        <v>91</v>
      </c>
    </row>
    <row r="78" spans="1:12" x14ac:dyDescent="0.2">
      <c r="C78" s="34" t="s">
        <v>223</v>
      </c>
      <c r="D78" s="34" t="s">
        <v>208</v>
      </c>
    </row>
    <row r="79" spans="1:12" x14ac:dyDescent="0.2">
      <c r="B79" s="48" t="s">
        <v>59</v>
      </c>
      <c r="C79" s="34" t="s">
        <v>203</v>
      </c>
      <c r="D79" s="34" t="s">
        <v>203</v>
      </c>
      <c r="E79" s="18" t="s">
        <v>1</v>
      </c>
      <c r="F79" s="20" t="s">
        <v>15</v>
      </c>
      <c r="G79" s="20" t="s">
        <v>58</v>
      </c>
    </row>
    <row r="80" spans="1:12" ht="17" x14ac:dyDescent="0.2">
      <c r="B80" s="50" t="s">
        <v>60</v>
      </c>
      <c r="C80" s="51">
        <v>33.588896844145708</v>
      </c>
      <c r="D80" s="51">
        <v>21.592183663901267</v>
      </c>
      <c r="E80" s="51">
        <v>-11.996713180244441</v>
      </c>
      <c r="F80" s="51">
        <v>2.4469747241936675E-4</v>
      </c>
      <c r="G80" s="52">
        <v>1</v>
      </c>
      <c r="J80" s="20"/>
      <c r="K80" s="20" t="s">
        <v>92</v>
      </c>
      <c r="L80" s="20" t="s">
        <v>17</v>
      </c>
    </row>
    <row r="81" spans="2:14" ht="17" x14ac:dyDescent="0.2">
      <c r="B81" s="50" t="s">
        <v>61</v>
      </c>
      <c r="C81" s="51">
        <v>29.822216605305265</v>
      </c>
      <c r="D81" s="51">
        <v>21.460836643938592</v>
      </c>
      <c r="E81" s="51">
        <v>-8.3613799613666728</v>
      </c>
      <c r="F81" s="51">
        <v>3.0407017669539299E-3</v>
      </c>
      <c r="G81" s="51">
        <v>12.426371784268873</v>
      </c>
      <c r="J81" s="24" t="s">
        <v>85</v>
      </c>
      <c r="K81" s="4">
        <v>2.2629298721843703</v>
      </c>
      <c r="L81" s="4">
        <v>1.6790975631151659</v>
      </c>
      <c r="M81" s="49"/>
      <c r="N81" s="49"/>
    </row>
    <row r="82" spans="2:14" ht="17" x14ac:dyDescent="0.2">
      <c r="B82" s="50" t="s">
        <v>62</v>
      </c>
      <c r="C82" s="51">
        <v>34.633755358756041</v>
      </c>
      <c r="D82" s="51">
        <v>23.752081000237755</v>
      </c>
      <c r="E82" s="51">
        <v>-10.881674358518286</v>
      </c>
      <c r="F82" s="51">
        <v>5.3001677478650407E-4</v>
      </c>
      <c r="G82" s="51">
        <v>2.1660083757553172</v>
      </c>
      <c r="J82" s="24" t="s">
        <v>86</v>
      </c>
      <c r="K82" s="4">
        <v>6.5001421018857801</v>
      </c>
      <c r="L82" s="4">
        <v>2.2947494300389901</v>
      </c>
      <c r="M82" s="49"/>
      <c r="N82" s="49"/>
    </row>
    <row r="83" spans="2:14" ht="17" x14ac:dyDescent="0.2">
      <c r="B83" s="50" t="s">
        <v>63</v>
      </c>
      <c r="C83" s="54">
        <v>32.244004637670074</v>
      </c>
      <c r="D83" s="51">
        <v>24.106868701352717</v>
      </c>
      <c r="E83" s="51">
        <v>-8.1371359363173568</v>
      </c>
      <c r="F83" s="53">
        <v>3.5520412807343352E-3</v>
      </c>
      <c r="G83" s="52">
        <v>1</v>
      </c>
      <c r="J83" s="24" t="s">
        <v>87</v>
      </c>
      <c r="K83" s="4">
        <v>0.41375667395853793</v>
      </c>
      <c r="L83" s="4">
        <v>4.5253353408881564E-2</v>
      </c>
      <c r="M83" s="49"/>
      <c r="N83" s="49"/>
    </row>
    <row r="84" spans="2:14" ht="17" x14ac:dyDescent="0.2">
      <c r="B84" s="50" t="s">
        <v>64</v>
      </c>
      <c r="C84" s="54">
        <v>31.66462134587535</v>
      </c>
      <c r="D84" s="51">
        <v>22.344260146597236</v>
      </c>
      <c r="E84" s="51">
        <v>-9.3203611992781141</v>
      </c>
      <c r="F84" s="53">
        <v>1.5641979363786233E-3</v>
      </c>
      <c r="G84" s="51">
        <v>0.44036592278996461</v>
      </c>
      <c r="J84" s="24" t="s">
        <v>88</v>
      </c>
      <c r="K84" s="4">
        <v>0.57244179170724641</v>
      </c>
      <c r="L84" s="4">
        <v>0.14260435114558714</v>
      </c>
      <c r="M84" s="49"/>
      <c r="N84" s="49"/>
    </row>
    <row r="85" spans="2:14" ht="17" x14ac:dyDescent="0.2">
      <c r="B85" s="50" t="s">
        <v>216</v>
      </c>
      <c r="C85" s="54">
        <v>31.574922756791501</v>
      </c>
      <c r="D85" s="51">
        <v>24.839645774518161</v>
      </c>
      <c r="E85" s="51">
        <v>-6.7352769822733407</v>
      </c>
      <c r="F85" s="53">
        <v>9.385979454602067E-3</v>
      </c>
      <c r="G85" s="51">
        <v>2.6424184610437988</v>
      </c>
    </row>
    <row r="86" spans="2:14" ht="17" x14ac:dyDescent="0.2">
      <c r="B86" s="50" t="s">
        <v>217</v>
      </c>
      <c r="C86" s="54">
        <v>31.002571356683706</v>
      </c>
      <c r="D86" s="51">
        <v>21.581021077843438</v>
      </c>
      <c r="E86" s="51">
        <v>-9.4215502788402681</v>
      </c>
      <c r="F86" s="53">
        <v>1.458245887811711E-3</v>
      </c>
      <c r="G86" s="51">
        <v>0.41053742694967749</v>
      </c>
    </row>
    <row r="87" spans="2:14" ht="17" x14ac:dyDescent="0.2">
      <c r="B87" s="50" t="s">
        <v>218</v>
      </c>
      <c r="C87" s="54">
        <v>31.391018230905207</v>
      </c>
      <c r="D87" s="51">
        <v>23.216730258876296</v>
      </c>
      <c r="E87" s="51">
        <v>-8.1742879720289103</v>
      </c>
      <c r="F87" s="53">
        <v>3.4617374564842409E-3</v>
      </c>
      <c r="G87" s="51">
        <v>0.97457692151837116</v>
      </c>
    </row>
    <row r="88" spans="2:14" ht="17" x14ac:dyDescent="0.2">
      <c r="B88" s="50" t="s">
        <v>65</v>
      </c>
      <c r="C88" s="51">
        <v>29.019991377102876</v>
      </c>
      <c r="D88" s="51">
        <v>21.264451466212599</v>
      </c>
      <c r="E88" s="51">
        <v>-7.7555399108902776</v>
      </c>
      <c r="F88" s="51">
        <v>4.6275365137238601E-3</v>
      </c>
      <c r="G88" s="51">
        <v>18.911255878414259</v>
      </c>
    </row>
    <row r="89" spans="2:14" ht="17" x14ac:dyDescent="0.2">
      <c r="B89" s="50" t="s">
        <v>66</v>
      </c>
      <c r="C89" s="51">
        <v>29.982834558368523</v>
      </c>
      <c r="D89" s="51">
        <v>22.748243542922893</v>
      </c>
      <c r="E89" s="51">
        <v>-7.2345910154456305</v>
      </c>
      <c r="F89" s="51">
        <v>6.6400461523657981E-3</v>
      </c>
      <c r="G89" s="51">
        <v>27.135736575921687</v>
      </c>
    </row>
    <row r="90" spans="2:14" ht="17" x14ac:dyDescent="0.2">
      <c r="B90" s="50" t="s">
        <v>67</v>
      </c>
      <c r="C90" s="51">
        <v>29.183902630542992</v>
      </c>
      <c r="D90" s="51">
        <v>22.729943158960168</v>
      </c>
      <c r="E90" s="51">
        <v>-6.4539594715828237</v>
      </c>
      <c r="F90" s="51">
        <v>1.1406820520943014E-2</v>
      </c>
      <c r="G90" s="51">
        <v>46.616012859314743</v>
      </c>
    </row>
    <row r="91" spans="2:14" ht="17" x14ac:dyDescent="0.2">
      <c r="B91" s="50" t="s">
        <v>68</v>
      </c>
      <c r="C91" s="51">
        <v>29.421164842451319</v>
      </c>
      <c r="D91" s="51">
        <v>21.262716282674646</v>
      </c>
      <c r="E91" s="51">
        <v>-8.1584485597766729</v>
      </c>
      <c r="F91" s="51">
        <v>3.4999534276796349E-3</v>
      </c>
      <c r="G91" s="51">
        <v>14.303185860789581</v>
      </c>
    </row>
    <row r="92" spans="2:14" ht="17" x14ac:dyDescent="0.2">
      <c r="B92" s="50" t="s">
        <v>69</v>
      </c>
      <c r="C92" s="54">
        <v>31.718584307179903</v>
      </c>
      <c r="D92" s="51">
        <v>24.734547050068329</v>
      </c>
      <c r="E92" s="51">
        <v>-6.9840372571115736</v>
      </c>
      <c r="F92" s="53">
        <v>7.8994216291243483E-3</v>
      </c>
      <c r="G92" s="51">
        <v>2.2239104235554525</v>
      </c>
    </row>
    <row r="93" spans="2:14" ht="17" x14ac:dyDescent="0.2">
      <c r="B93" s="50" t="s">
        <v>219</v>
      </c>
      <c r="C93" s="54">
        <v>31.718626511543686</v>
      </c>
      <c r="D93" s="51">
        <v>23.305272502305733</v>
      </c>
      <c r="E93" s="51">
        <v>-8.4133540092379526</v>
      </c>
      <c r="F93" s="53">
        <v>2.9331081664320992E-3</v>
      </c>
      <c r="G93" s="51">
        <v>0.82575283748552608</v>
      </c>
    </row>
    <row r="94" spans="2:14" ht="17" x14ac:dyDescent="0.2">
      <c r="B94" s="50" t="s">
        <v>220</v>
      </c>
      <c r="C94" s="54">
        <v>31.938336204903759</v>
      </c>
      <c r="D94" s="51">
        <v>23.874083965633918</v>
      </c>
      <c r="E94" s="51">
        <v>-8.064252239269841</v>
      </c>
      <c r="F94" s="53">
        <v>3.7360973451445526E-3</v>
      </c>
      <c r="G94" s="51">
        <v>1.0518169834929865</v>
      </c>
    </row>
    <row r="95" spans="2:14" ht="17" x14ac:dyDescent="0.2">
      <c r="B95" s="50" t="s">
        <v>221</v>
      </c>
      <c r="C95" s="54">
        <v>31.636617721743011</v>
      </c>
      <c r="D95" s="51">
        <v>26.427685029937798</v>
      </c>
      <c r="E95" s="51">
        <v>-5.208932691805213</v>
      </c>
      <c r="F95" s="53">
        <v>2.7036782938552745E-2</v>
      </c>
      <c r="G95" s="51">
        <v>7.6116184474531963</v>
      </c>
    </row>
    <row r="96" spans="2:14" ht="17" x14ac:dyDescent="0.2">
      <c r="B96" s="50" t="s">
        <v>70</v>
      </c>
      <c r="C96" s="51">
        <v>38.089734488814685</v>
      </c>
      <c r="D96" s="51">
        <v>25.047491633154788</v>
      </c>
      <c r="E96" s="51">
        <v>-13.042242855659897</v>
      </c>
      <c r="F96" s="51">
        <v>1.1854785211563398E-4</v>
      </c>
      <c r="G96" s="51">
        <v>0.48446700713142077</v>
      </c>
    </row>
    <row r="97" spans="2:7" ht="17" x14ac:dyDescent="0.2">
      <c r="B97" s="50" t="s">
        <v>71</v>
      </c>
      <c r="C97" s="51">
        <v>28.714681188416471</v>
      </c>
      <c r="D97" s="51">
        <v>21.149855164933694</v>
      </c>
      <c r="E97" s="51">
        <v>-7.5648260234827767</v>
      </c>
      <c r="F97" s="51">
        <v>5.2815385608870448E-3</v>
      </c>
      <c r="G97" s="51">
        <v>21.583952252009588</v>
      </c>
    </row>
    <row r="98" spans="2:7" ht="17" x14ac:dyDescent="0.2">
      <c r="B98" s="50" t="s">
        <v>72</v>
      </c>
      <c r="C98" s="51">
        <v>28.461512864914326</v>
      </c>
      <c r="D98" s="51">
        <v>20.078975299384034</v>
      </c>
      <c r="E98" s="51">
        <v>-8.3825375655302921</v>
      </c>
      <c r="F98" s="51">
        <v>2.9964342532589117E-3</v>
      </c>
      <c r="G98" s="51">
        <v>12.245464669629161</v>
      </c>
    </row>
    <row r="99" spans="2:7" ht="17" x14ac:dyDescent="0.2">
      <c r="B99" s="50" t="s">
        <v>73</v>
      </c>
      <c r="C99" s="51">
        <v>30.124595042026961</v>
      </c>
      <c r="D99" s="51">
        <v>22.059838199117202</v>
      </c>
      <c r="E99" s="51">
        <v>-8.0647568429097589</v>
      </c>
      <c r="F99" s="51">
        <v>3.7347908190888675E-3</v>
      </c>
      <c r="G99" s="51">
        <v>15.262890875669196</v>
      </c>
    </row>
    <row r="100" spans="2:7" ht="17" x14ac:dyDescent="0.2">
      <c r="B100" s="50" t="s">
        <v>74</v>
      </c>
      <c r="C100" s="54">
        <v>31.231893825792874</v>
      </c>
      <c r="D100" s="51">
        <v>23.513701533367165</v>
      </c>
      <c r="E100" s="51">
        <v>-7.7181922924257087</v>
      </c>
      <c r="F100" s="53">
        <v>4.7488954419468024E-3</v>
      </c>
      <c r="G100" s="51">
        <v>1.336948269071083</v>
      </c>
    </row>
    <row r="101" spans="2:7" ht="17" x14ac:dyDescent="0.2">
      <c r="B101" s="50" t="s">
        <v>75</v>
      </c>
      <c r="C101" s="54">
        <v>30.913638592585375</v>
      </c>
      <c r="D101" s="51">
        <v>23.112664055059614</v>
      </c>
      <c r="E101" s="51">
        <v>-7.8009745375257609</v>
      </c>
      <c r="F101" s="53">
        <v>4.4840729439122812E-3</v>
      </c>
      <c r="G101" s="51">
        <v>1.262393252081029</v>
      </c>
    </row>
    <row r="102" spans="2:7" ht="17" x14ac:dyDescent="0.2">
      <c r="B102" s="50" t="s">
        <v>76</v>
      </c>
      <c r="C102" s="54">
        <v>31.307817208190063</v>
      </c>
      <c r="D102" s="51">
        <v>22.79678584840617</v>
      </c>
      <c r="E102" s="51">
        <v>-8.5110313597838925</v>
      </c>
      <c r="F102" s="53">
        <v>2.7410961312144839E-3</v>
      </c>
      <c r="G102" s="51">
        <v>0.77169602337723964</v>
      </c>
    </row>
    <row r="103" spans="2:7" ht="17" x14ac:dyDescent="0.2">
      <c r="B103" s="50" t="s">
        <v>222</v>
      </c>
      <c r="C103" s="54">
        <v>31.141193055437107</v>
      </c>
      <c r="D103" s="51">
        <v>22.255669412127972</v>
      </c>
      <c r="E103" s="51">
        <v>-8.8855236433091349</v>
      </c>
      <c r="F103" s="53">
        <v>2.114418043342657E-3</v>
      </c>
      <c r="G103" s="51">
        <v>0.59526843193261836</v>
      </c>
    </row>
    <row r="104" spans="2:7" x14ac:dyDescent="0.2">
      <c r="B104" s="52" t="s">
        <v>77</v>
      </c>
      <c r="C104" s="51">
        <v>29.004181127202489</v>
      </c>
      <c r="D104" s="51">
        <v>22.30363959199909</v>
      </c>
      <c r="E104" s="51">
        <v>-6.7005415352033992</v>
      </c>
      <c r="F104" s="51">
        <v>9.614706041159906E-3</v>
      </c>
      <c r="G104" s="51">
        <v>39.292216409502004</v>
      </c>
    </row>
    <row r="105" spans="2:7" x14ac:dyDescent="0.2">
      <c r="B105" s="52" t="s">
        <v>78</v>
      </c>
      <c r="C105" s="51">
        <v>35.88962894605551</v>
      </c>
      <c r="D105" s="51">
        <v>23.756508762188435</v>
      </c>
      <c r="E105" s="51">
        <v>-12.133120183867074</v>
      </c>
      <c r="F105" s="51">
        <v>2.2262138671693652E-4</v>
      </c>
      <c r="G105" s="51">
        <v>0.90978212613248477</v>
      </c>
    </row>
    <row r="106" spans="2:7" x14ac:dyDescent="0.2">
      <c r="B106" s="52" t="s">
        <v>79</v>
      </c>
      <c r="C106" s="51">
        <v>30.104632322016485</v>
      </c>
      <c r="D106" s="51">
        <v>21.264187847860271</v>
      </c>
      <c r="E106" s="51">
        <v>-8.8404444741562145</v>
      </c>
      <c r="F106" s="51">
        <v>2.1815292393694242E-3</v>
      </c>
      <c r="G106" s="51">
        <v>8.9152095352692555</v>
      </c>
    </row>
    <row r="107" spans="2:7" x14ac:dyDescent="0.2">
      <c r="B107" s="52" t="s">
        <v>80</v>
      </c>
      <c r="C107" s="51">
        <v>29.858468552537225</v>
      </c>
      <c r="D107" s="51">
        <v>21.753197380783078</v>
      </c>
      <c r="E107" s="51">
        <v>-8.105271171754147</v>
      </c>
      <c r="F107" s="51">
        <v>3.6313679339808652E-3</v>
      </c>
      <c r="G107" s="51">
        <v>14.840234752230559</v>
      </c>
    </row>
    <row r="108" spans="2:7" x14ac:dyDescent="0.2">
      <c r="B108" s="52" t="s">
        <v>81</v>
      </c>
      <c r="C108" s="54">
        <v>31.350862983521353</v>
      </c>
      <c r="D108" s="51">
        <v>24.577941545973459</v>
      </c>
      <c r="E108" s="51">
        <v>-6.7729214375478932</v>
      </c>
      <c r="F108" s="53">
        <v>9.1442373255348937E-3</v>
      </c>
      <c r="G108" s="51">
        <v>2.5743612201613968</v>
      </c>
    </row>
    <row r="109" spans="2:7" x14ac:dyDescent="0.2">
      <c r="B109" s="52" t="s">
        <v>82</v>
      </c>
      <c r="C109" s="54">
        <v>30.889013944868378</v>
      </c>
      <c r="D109" s="51">
        <v>23.046642105447383</v>
      </c>
      <c r="E109" s="51">
        <v>-7.8423718394209949</v>
      </c>
      <c r="F109" s="53">
        <v>4.3572335521317113E-3</v>
      </c>
      <c r="G109" s="51">
        <v>1.2266843788569128</v>
      </c>
    </row>
    <row r="110" spans="2:7" x14ac:dyDescent="0.2">
      <c r="B110" s="52" t="s">
        <v>83</v>
      </c>
      <c r="C110" s="54">
        <v>31.493177518072272</v>
      </c>
      <c r="D110" s="51">
        <v>25.006464637914828</v>
      </c>
      <c r="E110" s="51">
        <v>-6.4867128801574445</v>
      </c>
      <c r="F110" s="53">
        <v>1.1150769790158619E-2</v>
      </c>
      <c r="G110" s="51">
        <v>3.1392568128750327</v>
      </c>
    </row>
    <row r="111" spans="2:7" x14ac:dyDescent="0.2">
      <c r="B111" s="52" t="s">
        <v>84</v>
      </c>
      <c r="C111" s="54">
        <v>30.514674207013627</v>
      </c>
      <c r="D111" s="51">
        <v>24.015360492699244</v>
      </c>
      <c r="E111" s="51">
        <v>-6.4993137143143827</v>
      </c>
      <c r="F111" s="53">
        <v>1.1053800465156688E-2</v>
      </c>
      <c r="G111" s="51">
        <v>3.1119572075669875</v>
      </c>
    </row>
    <row r="117" spans="1:14" x14ac:dyDescent="0.2">
      <c r="A117" s="2" t="s">
        <v>93</v>
      </c>
    </row>
    <row r="118" spans="1:14" x14ac:dyDescent="0.2">
      <c r="C118" s="34" t="s">
        <v>224</v>
      </c>
      <c r="D118" s="34" t="s">
        <v>208</v>
      </c>
    </row>
    <row r="119" spans="1:14" x14ac:dyDescent="0.2">
      <c r="B119" s="13" t="s">
        <v>59</v>
      </c>
      <c r="C119" s="34" t="s">
        <v>203</v>
      </c>
      <c r="D119" s="34" t="s">
        <v>203</v>
      </c>
      <c r="E119" s="18" t="s">
        <v>1</v>
      </c>
      <c r="F119" s="20" t="s">
        <v>15</v>
      </c>
      <c r="G119" s="20" t="s">
        <v>58</v>
      </c>
      <c r="H119" s="27"/>
      <c r="I119" s="27"/>
      <c r="J119" s="20"/>
      <c r="K119" s="20" t="s">
        <v>92</v>
      </c>
      <c r="L119" s="20" t="s">
        <v>17</v>
      </c>
    </row>
    <row r="120" spans="1:14" ht="17" x14ac:dyDescent="0.2">
      <c r="B120" s="50" t="s">
        <v>60</v>
      </c>
      <c r="C120" s="51">
        <v>26.70481104612179</v>
      </c>
      <c r="D120" s="51">
        <v>21.592183663901267</v>
      </c>
      <c r="E120" s="51">
        <v>-5.1126273822205235</v>
      </c>
      <c r="F120" s="51">
        <v>2.8903191563450951E-2</v>
      </c>
      <c r="G120" s="52">
        <v>1</v>
      </c>
      <c r="H120" s="27"/>
      <c r="I120" s="27"/>
      <c r="J120" s="24" t="s">
        <v>85</v>
      </c>
      <c r="K120" s="4">
        <v>2.1451976409157294</v>
      </c>
      <c r="L120" s="4">
        <v>0.61944678303174983</v>
      </c>
      <c r="M120" s="49"/>
      <c r="N120" s="49"/>
    </row>
    <row r="121" spans="1:14" ht="17" x14ac:dyDescent="0.2">
      <c r="B121" s="50" t="s">
        <v>61</v>
      </c>
      <c r="C121" s="51">
        <v>24.606753198000611</v>
      </c>
      <c r="D121" s="51">
        <v>21.460836643938592</v>
      </c>
      <c r="E121" s="51">
        <v>-3.1459165540620191</v>
      </c>
      <c r="F121" s="51">
        <v>0.11297562520084356</v>
      </c>
      <c r="G121" s="51">
        <v>3.9087595206511727</v>
      </c>
      <c r="H121" s="27"/>
      <c r="I121" s="27"/>
      <c r="J121" s="24" t="s">
        <v>86</v>
      </c>
      <c r="K121" s="4">
        <v>0.55747938019233045</v>
      </c>
      <c r="L121" s="4">
        <v>0.24652015364148872</v>
      </c>
      <c r="M121" s="49"/>
      <c r="N121" s="49"/>
    </row>
    <row r="122" spans="1:14" ht="17" x14ac:dyDescent="0.2">
      <c r="B122" s="50" t="s">
        <v>62</v>
      </c>
      <c r="C122" s="51">
        <v>28.809840361527975</v>
      </c>
      <c r="D122" s="51">
        <v>23.752081000237755</v>
      </c>
      <c r="E122" s="51">
        <v>-5.0577593612902199</v>
      </c>
      <c r="F122" s="51">
        <v>3.0023596958140282E-2</v>
      </c>
      <c r="G122" s="51">
        <v>1.038764071857937</v>
      </c>
      <c r="H122" s="27"/>
      <c r="I122" s="27"/>
      <c r="J122" s="24" t="s">
        <v>87</v>
      </c>
      <c r="K122" s="4">
        <v>3.9921172253182378</v>
      </c>
      <c r="L122" s="4">
        <v>0.41145926625798784</v>
      </c>
      <c r="M122" s="49"/>
      <c r="N122" s="49"/>
    </row>
    <row r="123" spans="1:14" ht="17" x14ac:dyDescent="0.2">
      <c r="B123" s="50" t="s">
        <v>63</v>
      </c>
      <c r="C123" s="54">
        <v>26.741076672485441</v>
      </c>
      <c r="D123" s="51">
        <v>24.106868701352717</v>
      </c>
      <c r="E123" s="51">
        <v>-2.6342079711327244</v>
      </c>
      <c r="F123" s="51">
        <v>0.16107360763477799</v>
      </c>
      <c r="G123" s="52">
        <v>1</v>
      </c>
      <c r="J123" s="24" t="s">
        <v>88</v>
      </c>
      <c r="K123" s="4">
        <v>2.7912030494247739</v>
      </c>
      <c r="L123" s="4">
        <v>0.59050620748567273</v>
      </c>
      <c r="M123" s="49"/>
      <c r="N123" s="49"/>
    </row>
    <row r="124" spans="1:14" ht="17" x14ac:dyDescent="0.2">
      <c r="B124" s="50" t="s">
        <v>64</v>
      </c>
      <c r="C124" s="54">
        <v>27.735767577482072</v>
      </c>
      <c r="D124" s="51">
        <v>22.344260146597236</v>
      </c>
      <c r="E124" s="51">
        <v>-5.3915074308848361</v>
      </c>
      <c r="F124" s="51">
        <v>2.3822895267535883E-2</v>
      </c>
      <c r="G124" s="51">
        <v>0.14790067483651614</v>
      </c>
    </row>
    <row r="125" spans="1:14" ht="17" x14ac:dyDescent="0.2">
      <c r="B125" s="50" t="s">
        <v>216</v>
      </c>
      <c r="C125" s="54">
        <v>28.071721537158453</v>
      </c>
      <c r="D125" s="51">
        <v>24.839645774518161</v>
      </c>
      <c r="E125" s="51">
        <v>-3.2320757626402923</v>
      </c>
      <c r="F125" s="51">
        <v>0.10642612439007336</v>
      </c>
      <c r="G125" s="51">
        <v>0.66072974929192874</v>
      </c>
    </row>
    <row r="126" spans="1:14" ht="17" x14ac:dyDescent="0.2">
      <c r="B126" s="50" t="s">
        <v>217</v>
      </c>
      <c r="C126" s="54">
        <v>27.738549392370043</v>
      </c>
      <c r="D126" s="51">
        <v>21.581021077843438</v>
      </c>
      <c r="E126" s="51">
        <v>-6.1575283145266049</v>
      </c>
      <c r="F126" s="51">
        <v>1.4008746556171809E-2</v>
      </c>
      <c r="G126" s="51">
        <v>8.6971085840056209E-2</v>
      </c>
    </row>
    <row r="127" spans="1:14" ht="17" x14ac:dyDescent="0.2">
      <c r="B127" s="50" t="s">
        <v>218</v>
      </c>
      <c r="C127" s="54">
        <v>29.055155213871949</v>
      </c>
      <c r="D127" s="51">
        <v>23.216730258876296</v>
      </c>
      <c r="E127" s="51">
        <v>-5.8384249549956522</v>
      </c>
      <c r="F127" s="51">
        <v>1.7476681077927457E-2</v>
      </c>
      <c r="G127" s="51">
        <v>0.10850120845094925</v>
      </c>
    </row>
    <row r="128" spans="1:14" ht="17" x14ac:dyDescent="0.2">
      <c r="B128" s="50" t="s">
        <v>65</v>
      </c>
      <c r="C128" s="51">
        <v>25.377249392399406</v>
      </c>
      <c r="D128" s="51">
        <v>21.264451466212599</v>
      </c>
      <c r="E128" s="51">
        <v>-4.1127979261868077</v>
      </c>
      <c r="F128" s="51">
        <v>5.7799550118608392E-2</v>
      </c>
      <c r="G128" s="51">
        <v>1.999763589834759</v>
      </c>
    </row>
    <row r="129" spans="2:7" ht="17" x14ac:dyDescent="0.2">
      <c r="B129" s="50" t="s">
        <v>66</v>
      </c>
      <c r="C129" s="51">
        <v>26.030767166398018</v>
      </c>
      <c r="D129" s="51">
        <v>22.748243542922893</v>
      </c>
      <c r="E129" s="51">
        <v>-3.2825236234751252</v>
      </c>
      <c r="F129" s="51">
        <v>0.10276895201977415</v>
      </c>
      <c r="G129" s="51">
        <v>3.5556264364150332</v>
      </c>
    </row>
    <row r="130" spans="2:7" ht="17" x14ac:dyDescent="0.2">
      <c r="B130" s="50" t="s">
        <v>67</v>
      </c>
      <c r="C130" s="51">
        <v>29.314745239761208</v>
      </c>
      <c r="D130" s="51">
        <v>22.729943158960168</v>
      </c>
      <c r="E130" s="51">
        <v>-6.5848020808010403</v>
      </c>
      <c r="F130" s="51">
        <v>1.0417825008309213E-2</v>
      </c>
      <c r="G130" s="51">
        <v>0.36043856905695149</v>
      </c>
    </row>
    <row r="131" spans="2:7" ht="17" x14ac:dyDescent="0.2">
      <c r="B131" s="50" t="s">
        <v>68</v>
      </c>
      <c r="C131" s="51">
        <v>23.934524441278953</v>
      </c>
      <c r="D131" s="51">
        <v>21.262716282674646</v>
      </c>
      <c r="E131" s="51">
        <v>-2.671808158604307</v>
      </c>
      <c r="F131" s="51">
        <v>0.15692986516546814</v>
      </c>
      <c r="G131" s="51">
        <v>5.429499535404636</v>
      </c>
    </row>
    <row r="132" spans="2:7" ht="17" x14ac:dyDescent="0.2">
      <c r="B132" s="50" t="s">
        <v>69</v>
      </c>
      <c r="C132" s="54">
        <v>29.125065071024757</v>
      </c>
      <c r="D132" s="51">
        <v>24.734547050068329</v>
      </c>
      <c r="E132" s="51">
        <v>-4.3905180209564278</v>
      </c>
      <c r="F132" s="51">
        <v>4.7678477544760837E-2</v>
      </c>
      <c r="G132" s="51">
        <v>0.29600428179933808</v>
      </c>
    </row>
    <row r="133" spans="2:7" ht="17" x14ac:dyDescent="0.2">
      <c r="B133" s="50" t="s">
        <v>219</v>
      </c>
      <c r="C133" s="54">
        <v>28.142017097284555</v>
      </c>
      <c r="D133" s="51">
        <v>23.305272502305733</v>
      </c>
      <c r="E133" s="51">
        <v>-4.8367445949788213</v>
      </c>
      <c r="F133" s="51">
        <v>3.4994097341600881E-2</v>
      </c>
      <c r="G133" s="51">
        <v>0.21725531485547467</v>
      </c>
    </row>
    <row r="134" spans="2:7" ht="17" x14ac:dyDescent="0.2">
      <c r="B134" s="50" t="s">
        <v>220</v>
      </c>
      <c r="C134" s="54">
        <v>27.67592083244163</v>
      </c>
      <c r="D134" s="51">
        <v>23.874083965633918</v>
      </c>
      <c r="E134" s="51">
        <v>-3.8018368668077116</v>
      </c>
      <c r="F134" s="51">
        <v>7.1702296315306682E-2</v>
      </c>
      <c r="G134" s="51">
        <v>0.44515235840427764</v>
      </c>
    </row>
    <row r="135" spans="2:7" ht="17" x14ac:dyDescent="0.2">
      <c r="B135" s="50" t="s">
        <v>221</v>
      </c>
      <c r="C135" s="54">
        <v>27.279381747472172</v>
      </c>
      <c r="D135" s="51">
        <v>26.427685029937798</v>
      </c>
      <c r="E135" s="51">
        <v>-0.8516967175343737</v>
      </c>
      <c r="F135" s="51">
        <v>0.55413265111481202</v>
      </c>
      <c r="G135" s="51">
        <v>3.4402448622822503</v>
      </c>
    </row>
    <row r="136" spans="2:7" ht="17" x14ac:dyDescent="0.2">
      <c r="B136" s="50" t="s">
        <v>70</v>
      </c>
      <c r="C136" s="51">
        <v>29.910021166387512</v>
      </c>
      <c r="D136" s="51">
        <v>25.047491633154788</v>
      </c>
      <c r="E136" s="51">
        <v>-4.8625295332327241</v>
      </c>
      <c r="F136" s="51">
        <v>3.4374212362468723E-2</v>
      </c>
      <c r="G136" s="51">
        <v>1.1892877742240777</v>
      </c>
    </row>
    <row r="137" spans="2:7" ht="17" x14ac:dyDescent="0.2">
      <c r="B137" s="50" t="s">
        <v>71</v>
      </c>
      <c r="C137" s="51">
        <v>24.055576335035923</v>
      </c>
      <c r="D137" s="51">
        <v>21.149855164933694</v>
      </c>
      <c r="E137" s="51">
        <v>-2.905721170102229</v>
      </c>
      <c r="F137" s="51">
        <v>0.13344145501393967</v>
      </c>
      <c r="G137" s="51">
        <v>4.6168415249574322</v>
      </c>
    </row>
    <row r="138" spans="2:7" ht="17" x14ac:dyDescent="0.2">
      <c r="B138" s="50" t="s">
        <v>72</v>
      </c>
      <c r="C138" s="51">
        <v>23.021865528597161</v>
      </c>
      <c r="D138" s="51">
        <v>20.078975299384034</v>
      </c>
      <c r="E138" s="51">
        <v>-2.9428902292131269</v>
      </c>
      <c r="F138" s="51">
        <v>0.13004742789796439</v>
      </c>
      <c r="G138" s="51">
        <v>4.4994141083856531</v>
      </c>
    </row>
    <row r="139" spans="2:7" ht="17" x14ac:dyDescent="0.2">
      <c r="B139" s="50" t="s">
        <v>73</v>
      </c>
      <c r="C139" s="51">
        <v>24.734576701979041</v>
      </c>
      <c r="D139" s="51">
        <v>22.059838199117202</v>
      </c>
      <c r="E139" s="51">
        <v>-2.6747385028618389</v>
      </c>
      <c r="F139" s="51">
        <v>0.15661143901915944</v>
      </c>
      <c r="G139" s="51">
        <v>5.418482546308133</v>
      </c>
    </row>
    <row r="140" spans="2:7" ht="17" x14ac:dyDescent="0.2">
      <c r="B140" s="50" t="s">
        <v>74</v>
      </c>
      <c r="C140" s="54">
        <v>26.305246643837563</v>
      </c>
      <c r="D140" s="51">
        <v>23.513701533367165</v>
      </c>
      <c r="E140" s="51">
        <v>-2.7915451104703983</v>
      </c>
      <c r="F140" s="51">
        <v>0.14443125584461733</v>
      </c>
      <c r="G140" s="51">
        <v>0.89667859288347285</v>
      </c>
    </row>
    <row r="141" spans="2:7" ht="17" x14ac:dyDescent="0.2">
      <c r="B141" s="50" t="s">
        <v>75</v>
      </c>
      <c r="C141" s="54">
        <v>26.458074825111407</v>
      </c>
      <c r="D141" s="51">
        <v>23.112664055059614</v>
      </c>
      <c r="E141" s="51">
        <v>-3.3454107700517923</v>
      </c>
      <c r="F141" s="51">
        <v>9.8385480365153349E-2</v>
      </c>
      <c r="G141" s="51">
        <v>0.61081068344998424</v>
      </c>
    </row>
    <row r="142" spans="2:7" ht="17" x14ac:dyDescent="0.2">
      <c r="B142" s="50" t="s">
        <v>76</v>
      </c>
      <c r="C142" s="54">
        <v>26.891182336153491</v>
      </c>
      <c r="D142" s="51">
        <v>22.79678584840617</v>
      </c>
      <c r="E142" s="51">
        <v>-4.0943964877473213</v>
      </c>
      <c r="F142" s="51">
        <v>5.8541499588147659E-2</v>
      </c>
      <c r="G142" s="51">
        <v>0.36344563487325626</v>
      </c>
    </row>
    <row r="143" spans="2:7" ht="17" x14ac:dyDescent="0.2">
      <c r="B143" s="50" t="s">
        <v>222</v>
      </c>
      <c r="C143" s="54">
        <v>27.288036629203713</v>
      </c>
      <c r="D143" s="51">
        <v>22.255669412127972</v>
      </c>
      <c r="E143" s="51">
        <v>-5.0323672170757412</v>
      </c>
      <c r="F143" s="51">
        <v>3.055670478974435E-2</v>
      </c>
      <c r="G143" s="51">
        <v>0.18970646550010431</v>
      </c>
    </row>
    <row r="144" spans="2:7" x14ac:dyDescent="0.2">
      <c r="B144" s="52" t="s">
        <v>77</v>
      </c>
      <c r="C144" s="51">
        <v>28.330021220595484</v>
      </c>
      <c r="D144" s="51">
        <v>22.30363959199909</v>
      </c>
      <c r="E144" s="51">
        <v>-6.0263816285963934</v>
      </c>
      <c r="F144" s="51">
        <v>1.5341872333692021E-2</v>
      </c>
      <c r="G144" s="51">
        <v>0.53080201541107075</v>
      </c>
    </row>
    <row r="145" spans="1:14" x14ac:dyDescent="0.2">
      <c r="B145" s="52" t="s">
        <v>78</v>
      </c>
      <c r="C145" s="51">
        <v>27.667129752469862</v>
      </c>
      <c r="D145" s="51">
        <v>23.756508762188435</v>
      </c>
      <c r="E145" s="51">
        <v>-3.9106209902814264</v>
      </c>
      <c r="F145" s="51">
        <v>6.6494508501689892E-2</v>
      </c>
      <c r="G145" s="51">
        <v>2.3005939795857842</v>
      </c>
    </row>
    <row r="146" spans="1:14" x14ac:dyDescent="0.2">
      <c r="B146" s="52" t="s">
        <v>79</v>
      </c>
      <c r="C146" s="51">
        <v>24.200277881994083</v>
      </c>
      <c r="D146" s="51">
        <v>21.264187847860271</v>
      </c>
      <c r="E146" s="51">
        <v>-2.9360900341338123</v>
      </c>
      <c r="F146" s="51">
        <v>0.13066185806890596</v>
      </c>
      <c r="G146" s="51">
        <v>4.5206723202890933</v>
      </c>
    </row>
    <row r="147" spans="1:14" x14ac:dyDescent="0.2">
      <c r="B147" s="52" t="s">
        <v>80</v>
      </c>
      <c r="C147" s="51">
        <v>26.312840859194004</v>
      </c>
      <c r="D147" s="51">
        <v>21.753197380783078</v>
      </c>
      <c r="E147" s="51">
        <v>-4.5596434784109263</v>
      </c>
      <c r="F147" s="51">
        <v>4.2404362986247938E-2</v>
      </c>
      <c r="G147" s="51">
        <v>1.4671169754093756</v>
      </c>
    </row>
    <row r="148" spans="1:14" x14ac:dyDescent="0.2">
      <c r="B148" s="52" t="s">
        <v>81</v>
      </c>
      <c r="C148" s="54">
        <v>27.799581810663188</v>
      </c>
      <c r="D148" s="51">
        <v>24.577941545973459</v>
      </c>
      <c r="E148" s="51">
        <v>-3.2216402646897286</v>
      </c>
      <c r="F148" s="51">
        <v>0.10719873119874508</v>
      </c>
      <c r="G148" s="51">
        <v>0.66552635638366009</v>
      </c>
    </row>
    <row r="149" spans="1:14" x14ac:dyDescent="0.2">
      <c r="B149" s="52" t="s">
        <v>82</v>
      </c>
      <c r="C149" s="54">
        <v>27.729101613159362</v>
      </c>
      <c r="D149" s="51">
        <v>23.046642105447383</v>
      </c>
      <c r="E149" s="51">
        <v>-4.6824595077119788</v>
      </c>
      <c r="F149" s="51">
        <v>3.8943881467120203E-2</v>
      </c>
      <c r="G149" s="51">
        <v>0.24177692446935478</v>
      </c>
    </row>
    <row r="150" spans="1:14" x14ac:dyDescent="0.2">
      <c r="B150" s="52" t="s">
        <v>83</v>
      </c>
      <c r="C150" s="54">
        <v>27.708068656529168</v>
      </c>
      <c r="D150" s="51">
        <v>25.006464637914828</v>
      </c>
      <c r="E150" s="51">
        <v>-2.70160401861434</v>
      </c>
      <c r="F150" s="51">
        <v>0.15372204522646954</v>
      </c>
      <c r="G150" s="51">
        <v>0.95435898831435162</v>
      </c>
    </row>
    <row r="151" spans="1:14" x14ac:dyDescent="0.2">
      <c r="B151" s="52" t="s">
        <v>84</v>
      </c>
      <c r="C151" s="54">
        <v>27.479225583531029</v>
      </c>
      <c r="D151" s="51">
        <v>24.015360492699244</v>
      </c>
      <c r="E151" s="51">
        <v>-3.463865090831785</v>
      </c>
      <c r="F151" s="51">
        <v>9.0630151657230956E-2</v>
      </c>
      <c r="G151" s="51">
        <v>0.56266295259697574</v>
      </c>
    </row>
    <row r="158" spans="1:14" x14ac:dyDescent="0.2">
      <c r="A158" s="2" t="s">
        <v>117</v>
      </c>
    </row>
    <row r="159" spans="1:14" x14ac:dyDescent="0.2">
      <c r="C159" s="34" t="s">
        <v>210</v>
      </c>
      <c r="D159" s="34" t="s">
        <v>208</v>
      </c>
      <c r="E159" s="47"/>
      <c r="F159" s="47"/>
      <c r="G159" s="47"/>
    </row>
    <row r="160" spans="1:14" x14ac:dyDescent="0.2">
      <c r="B160" s="13" t="s">
        <v>59</v>
      </c>
      <c r="C160" s="34" t="s">
        <v>203</v>
      </c>
      <c r="D160" s="34" t="s">
        <v>203</v>
      </c>
      <c r="E160" s="34" t="s">
        <v>1</v>
      </c>
      <c r="F160" s="34" t="s">
        <v>15</v>
      </c>
      <c r="G160" s="34" t="s">
        <v>58</v>
      </c>
      <c r="H160" s="27"/>
      <c r="I160" s="27"/>
      <c r="J160" s="20"/>
      <c r="K160" s="20" t="s">
        <v>92</v>
      </c>
      <c r="L160" s="20" t="s">
        <v>17</v>
      </c>
      <c r="N160" s="24" t="s">
        <v>213</v>
      </c>
    </row>
    <row r="161" spans="2:14" x14ac:dyDescent="0.2">
      <c r="B161" s="31" t="s">
        <v>97</v>
      </c>
      <c r="C161" s="14">
        <v>25.608345071778977</v>
      </c>
      <c r="D161" s="4">
        <v>23.272785940848436</v>
      </c>
      <c r="E161" s="4">
        <v>-2.335559130930541</v>
      </c>
      <c r="F161" s="4">
        <v>0.19811923617488639</v>
      </c>
      <c r="G161" s="4">
        <v>1</v>
      </c>
      <c r="J161" s="24" t="s">
        <v>94</v>
      </c>
      <c r="K161" s="4">
        <v>0.60991367958397336</v>
      </c>
      <c r="L161" s="4">
        <v>9.4544768123466724E-2</v>
      </c>
    </row>
    <row r="162" spans="2:14" x14ac:dyDescent="0.2">
      <c r="B162" s="31" t="s">
        <v>98</v>
      </c>
      <c r="C162" s="14">
        <v>26.143700531016492</v>
      </c>
      <c r="D162" s="4">
        <v>22.498553575913053</v>
      </c>
      <c r="E162" s="4">
        <v>-3.6451469551034386</v>
      </c>
      <c r="F162" s="4">
        <v>7.992845678141694E-2</v>
      </c>
      <c r="G162" s="4">
        <v>0.40343612424823533</v>
      </c>
      <c r="J162" s="24" t="s">
        <v>95</v>
      </c>
      <c r="K162" s="4">
        <v>0.21663119248749205</v>
      </c>
      <c r="L162" s="4">
        <v>5.3571609175640515E-2</v>
      </c>
      <c r="M162" s="4" t="s">
        <v>214</v>
      </c>
      <c r="N162" s="4">
        <v>4.696394889329351E-3</v>
      </c>
    </row>
    <row r="163" spans="2:14" x14ac:dyDescent="0.2">
      <c r="B163" s="31" t="s">
        <v>99</v>
      </c>
      <c r="C163" s="14">
        <v>25.916446991446364</v>
      </c>
      <c r="D163" s="4">
        <v>22.714318350530458</v>
      </c>
      <c r="E163" s="4">
        <v>-3.2021286409159053</v>
      </c>
      <c r="F163" s="4">
        <v>0.10865838082785795</v>
      </c>
      <c r="G163" s="4">
        <v>0.54844942331567248</v>
      </c>
      <c r="J163" s="24" t="s">
        <v>96</v>
      </c>
      <c r="K163" s="4">
        <v>0.18169998305991739</v>
      </c>
      <c r="L163" s="4">
        <v>3.5360113613169139E-2</v>
      </c>
      <c r="M163" s="4" t="s">
        <v>215</v>
      </c>
      <c r="N163" s="4">
        <v>4.9428605815171579E-4</v>
      </c>
    </row>
    <row r="164" spans="2:14" x14ac:dyDescent="0.2">
      <c r="B164" s="31" t="s">
        <v>100</v>
      </c>
      <c r="C164" s="14">
        <v>26.253518861680163</v>
      </c>
      <c r="D164" s="4">
        <v>23.516844852479487</v>
      </c>
      <c r="E164" s="4">
        <v>-2.7366740092006765</v>
      </c>
      <c r="F164" s="4">
        <v>0.15003031975839221</v>
      </c>
      <c r="G164" s="4">
        <v>0.75727285575619463</v>
      </c>
    </row>
    <row r="165" spans="2:14" x14ac:dyDescent="0.2">
      <c r="B165" s="31" t="s">
        <v>101</v>
      </c>
      <c r="C165" s="14">
        <v>26.861918681670872</v>
      </c>
      <c r="D165" s="4">
        <v>23.666910703820189</v>
      </c>
      <c r="E165" s="4">
        <v>-3.1950079778506826</v>
      </c>
      <c r="F165" s="4">
        <v>0.10919600815313336</v>
      </c>
      <c r="G165" s="4">
        <v>0.55116307866613434</v>
      </c>
    </row>
    <row r="166" spans="2:14" x14ac:dyDescent="0.2">
      <c r="B166" s="31" t="s">
        <v>102</v>
      </c>
      <c r="C166" s="14">
        <v>29.414440826880941</v>
      </c>
      <c r="D166" s="4">
        <v>25.753922908268137</v>
      </c>
      <c r="E166" s="4">
        <v>-3.6605179186128041</v>
      </c>
      <c r="F166" s="4">
        <v>7.9081392295060296E-2</v>
      </c>
      <c r="G166" s="4">
        <v>0.39916059551760308</v>
      </c>
    </row>
    <row r="167" spans="2:14" x14ac:dyDescent="0.2">
      <c r="B167" s="31" t="s">
        <v>103</v>
      </c>
      <c r="C167" s="14">
        <v>29.047139315513466</v>
      </c>
      <c r="D167" s="4">
        <v>24.160786759614339</v>
      </c>
      <c r="E167" s="4">
        <v>-4.8863525558991263</v>
      </c>
      <c r="F167" s="4">
        <v>3.3811256569260734E-2</v>
      </c>
      <c r="G167" s="4">
        <v>0.17066114942727934</v>
      </c>
    </row>
    <row r="168" spans="2:14" x14ac:dyDescent="0.2">
      <c r="B168" s="31" t="s">
        <v>104</v>
      </c>
      <c r="C168" s="14">
        <v>33.358101595307147</v>
      </c>
      <c r="D168" s="4">
        <v>25.640712357234939</v>
      </c>
      <c r="E168" s="4">
        <v>-7.717389238072208</v>
      </c>
      <c r="F168" s="4">
        <v>4.7515395785418984E-3</v>
      </c>
      <c r="G168" s="4">
        <v>2.3983231867235534E-2</v>
      </c>
    </row>
    <row r="169" spans="2:14" x14ac:dyDescent="0.2">
      <c r="B169" s="31" t="s">
        <v>105</v>
      </c>
      <c r="C169" s="14">
        <v>27.737302091365216</v>
      </c>
      <c r="D169" s="4">
        <v>22.986637963679854</v>
      </c>
      <c r="E169" s="4">
        <v>-4.7506641276853614</v>
      </c>
      <c r="F169" s="4">
        <v>3.7145618858907228E-2</v>
      </c>
      <c r="G169" s="4">
        <v>0.18749122788923719</v>
      </c>
    </row>
    <row r="170" spans="2:14" x14ac:dyDescent="0.2">
      <c r="B170" s="31" t="s">
        <v>106</v>
      </c>
      <c r="C170" s="14">
        <v>27.767755540272457</v>
      </c>
      <c r="D170" s="4">
        <v>23.950250618821194</v>
      </c>
      <c r="E170" s="4">
        <v>-3.8175049214512633</v>
      </c>
      <c r="F170" s="4">
        <v>7.0927803380890025E-2</v>
      </c>
      <c r="G170" s="4">
        <v>0.35800563716225775</v>
      </c>
    </row>
    <row r="171" spans="2:14" x14ac:dyDescent="0.2">
      <c r="B171" s="31" t="s">
        <v>107</v>
      </c>
      <c r="C171" s="14">
        <v>30.918045499935445</v>
      </c>
      <c r="D171" s="4">
        <v>27.166755112330314</v>
      </c>
      <c r="E171" s="4">
        <v>-3.7512903876051311</v>
      </c>
      <c r="F171" s="4">
        <v>7.425899561081728E-2</v>
      </c>
      <c r="G171" s="4">
        <v>0.37481971485730148</v>
      </c>
    </row>
    <row r="172" spans="2:14" x14ac:dyDescent="0.2">
      <c r="B172" s="31" t="s">
        <v>108</v>
      </c>
      <c r="C172" s="14">
        <v>30.416090428012289</v>
      </c>
      <c r="D172" s="4">
        <v>25.64477243337695</v>
      </c>
      <c r="E172" s="4">
        <v>-4.7713179946353392</v>
      </c>
      <c r="F172" s="4">
        <v>3.6617624325243105E-2</v>
      </c>
      <c r="G172" s="4">
        <v>0.18482619372164105</v>
      </c>
    </row>
    <row r="173" spans="2:14" x14ac:dyDescent="0.2">
      <c r="B173" s="31" t="s">
        <v>109</v>
      </c>
      <c r="C173" s="14">
        <v>29.845427166851586</v>
      </c>
      <c r="D173" s="4">
        <v>25.027931621305221</v>
      </c>
      <c r="E173" s="4">
        <v>-4.8174955455463646</v>
      </c>
      <c r="F173" s="4">
        <v>3.54641321669079E-2</v>
      </c>
      <c r="G173" s="4">
        <v>0.17900398190311284</v>
      </c>
    </row>
    <row r="174" spans="2:14" x14ac:dyDescent="0.2">
      <c r="B174" s="31" t="s">
        <v>110</v>
      </c>
      <c r="C174" s="14">
        <v>28.332757684687213</v>
      </c>
      <c r="D174" s="4">
        <v>24.134564450704602</v>
      </c>
      <c r="E174" s="4">
        <v>-4.1981932339826109</v>
      </c>
      <c r="F174" s="4">
        <v>5.4477592775932226E-2</v>
      </c>
      <c r="G174" s="4">
        <v>0.27497376745306579</v>
      </c>
    </row>
    <row r="175" spans="2:14" x14ac:dyDescent="0.2">
      <c r="B175" s="31" t="s">
        <v>111</v>
      </c>
      <c r="C175" s="14">
        <v>28.904326929586734</v>
      </c>
      <c r="D175" s="4">
        <v>23.538580945328178</v>
      </c>
      <c r="E175" s="4">
        <v>-5.365745984258556</v>
      </c>
      <c r="F175" s="4">
        <v>2.4252108896162264E-2</v>
      </c>
      <c r="G175" s="4">
        <v>0.12241168179527064</v>
      </c>
    </row>
    <row r="176" spans="2:14" x14ac:dyDescent="0.2">
      <c r="B176" s="31" t="s">
        <v>112</v>
      </c>
      <c r="C176" s="14">
        <v>30.289842363294291</v>
      </c>
      <c r="D176" s="4">
        <v>25.030659342191388</v>
      </c>
      <c r="E176" s="4">
        <v>-5.2591830211029027</v>
      </c>
      <c r="F176" s="4">
        <v>2.6111279764575401E-2</v>
      </c>
      <c r="G176" s="4">
        <v>0.13179578252323823</v>
      </c>
    </row>
    <row r="177" spans="1:14" x14ac:dyDescent="0.2">
      <c r="B177" s="31" t="s">
        <v>113</v>
      </c>
      <c r="C177" s="14">
        <v>29.742656205404032</v>
      </c>
      <c r="D177" s="4">
        <v>23.857216751826918</v>
      </c>
      <c r="E177" s="4">
        <v>-5.8854394535771135</v>
      </c>
      <c r="F177" s="4">
        <v>1.6916331485270386E-2</v>
      </c>
      <c r="G177" s="4">
        <v>8.5384598749097651E-2</v>
      </c>
    </row>
    <row r="178" spans="1:14" x14ac:dyDescent="0.2">
      <c r="B178" s="31" t="s">
        <v>114</v>
      </c>
      <c r="C178" s="14">
        <v>28.691560294412085</v>
      </c>
      <c r="D178" s="4">
        <v>23.860150436574703</v>
      </c>
      <c r="E178" s="4">
        <v>-4.8314098578373823</v>
      </c>
      <c r="F178" s="4">
        <v>3.5123736584857526E-2</v>
      </c>
      <c r="G178" s="4">
        <v>0.17728584696264751</v>
      </c>
    </row>
    <row r="179" spans="1:14" x14ac:dyDescent="0.2">
      <c r="B179" s="31" t="s">
        <v>115</v>
      </c>
      <c r="C179" s="14">
        <v>30.787514492465412</v>
      </c>
      <c r="D179" s="4">
        <v>25.157599728740188</v>
      </c>
      <c r="E179" s="4">
        <v>-5.6299147637252247</v>
      </c>
      <c r="F179" s="4">
        <v>2.0194206043079716E-2</v>
      </c>
      <c r="G179" s="4">
        <v>0.10192955733613683</v>
      </c>
    </row>
    <row r="180" spans="1:14" x14ac:dyDescent="0.2">
      <c r="B180" s="31" t="s">
        <v>116</v>
      </c>
      <c r="C180" s="14">
        <v>30.043566921411809</v>
      </c>
      <c r="D180" s="4">
        <v>26.315168667516097</v>
      </c>
      <c r="E180" s="4">
        <v>-3.7283982538957119</v>
      </c>
      <c r="F180" s="4">
        <v>7.5446707137779623E-2</v>
      </c>
      <c r="G180" s="4">
        <v>0.38081464775676971</v>
      </c>
    </row>
    <row r="183" spans="1:14" x14ac:dyDescent="0.2">
      <c r="A183" s="2" t="s">
        <v>118</v>
      </c>
    </row>
    <row r="184" spans="1:14" x14ac:dyDescent="0.2">
      <c r="C184" s="34" t="s">
        <v>211</v>
      </c>
      <c r="D184" s="34" t="s">
        <v>208</v>
      </c>
      <c r="E184" s="47"/>
      <c r="F184" s="47"/>
      <c r="G184" s="47"/>
    </row>
    <row r="185" spans="1:14" x14ac:dyDescent="0.2">
      <c r="B185" s="13" t="s">
        <v>59</v>
      </c>
      <c r="C185" s="34" t="s">
        <v>203</v>
      </c>
      <c r="D185" s="34" t="s">
        <v>203</v>
      </c>
      <c r="E185" s="34" t="s">
        <v>1</v>
      </c>
      <c r="F185" s="34" t="s">
        <v>15</v>
      </c>
      <c r="G185" s="34" t="s">
        <v>58</v>
      </c>
      <c r="H185" s="27"/>
      <c r="I185" s="27"/>
      <c r="J185" s="20"/>
      <c r="K185" s="20" t="s">
        <v>92</v>
      </c>
      <c r="L185" s="20" t="s">
        <v>17</v>
      </c>
      <c r="N185" s="24" t="s">
        <v>213</v>
      </c>
    </row>
    <row r="186" spans="1:14" x14ac:dyDescent="0.2">
      <c r="B186" s="31" t="s">
        <v>97</v>
      </c>
      <c r="C186" s="4">
        <v>21.911368691327706</v>
      </c>
      <c r="D186" s="4">
        <v>23.272785940848436</v>
      </c>
      <c r="E186" s="4">
        <v>1.3614172495207306</v>
      </c>
      <c r="F186" s="4">
        <v>2.5693746130546313</v>
      </c>
      <c r="G186" s="4">
        <v>1</v>
      </c>
      <c r="J186" s="24" t="s">
        <v>94</v>
      </c>
      <c r="K186" s="4">
        <v>0.54727669391387013</v>
      </c>
      <c r="L186" s="4">
        <v>0.11243702349524114</v>
      </c>
    </row>
    <row r="187" spans="1:14" x14ac:dyDescent="0.2">
      <c r="B187" s="31" t="s">
        <v>98</v>
      </c>
      <c r="C187" s="4">
        <v>22.534046536480901</v>
      </c>
      <c r="D187" s="4">
        <v>22.498553575913053</v>
      </c>
      <c r="E187" s="4">
        <v>-3.5492960567847121E-2</v>
      </c>
      <c r="F187" s="4">
        <v>0.97569831332926404</v>
      </c>
      <c r="G187" s="4">
        <v>0.37974155593033343</v>
      </c>
      <c r="J187" s="24" t="s">
        <v>95</v>
      </c>
      <c r="K187" s="4">
        <v>7.1544323863716106E-2</v>
      </c>
      <c r="L187" s="4">
        <v>2.0792954969491739E-2</v>
      </c>
      <c r="M187" s="4" t="s">
        <v>214</v>
      </c>
      <c r="N187" s="4">
        <v>1.9470109532501844E-3</v>
      </c>
    </row>
    <row r="188" spans="1:14" x14ac:dyDescent="0.2">
      <c r="B188" s="31" t="s">
        <v>99</v>
      </c>
      <c r="C188" s="4">
        <v>22.44904285459679</v>
      </c>
      <c r="D188" s="4">
        <v>22.714318350530458</v>
      </c>
      <c r="E188" s="4">
        <v>0.26527549593366828</v>
      </c>
      <c r="F188" s="4">
        <v>1.2018655349317022</v>
      </c>
      <c r="G188" s="4">
        <v>0.46776578581620304</v>
      </c>
      <c r="J188" s="24" t="s">
        <v>96</v>
      </c>
      <c r="K188" s="4">
        <v>6.1519125177440369E-2</v>
      </c>
      <c r="L188" s="4">
        <v>7.1868781377719976E-3</v>
      </c>
      <c r="M188" s="4" t="s">
        <v>215</v>
      </c>
      <c r="N188" s="4">
        <v>2.8921217950615718E-4</v>
      </c>
    </row>
    <row r="189" spans="1:14" x14ac:dyDescent="0.2">
      <c r="B189" s="31" t="s">
        <v>100</v>
      </c>
      <c r="C189" s="4">
        <v>22.676799317811774</v>
      </c>
      <c r="D189" s="4">
        <v>23.516844852479487</v>
      </c>
      <c r="E189" s="4">
        <v>0.8400455346677127</v>
      </c>
      <c r="F189" s="4">
        <v>1.7901066407156554</v>
      </c>
      <c r="G189" s="4">
        <v>0.69670908695850542</v>
      </c>
    </row>
    <row r="190" spans="1:14" x14ac:dyDescent="0.2">
      <c r="B190" s="31" t="s">
        <v>101</v>
      </c>
      <c r="C190" s="4">
        <v>23.20829514955652</v>
      </c>
      <c r="D190" s="4">
        <v>23.666910703820189</v>
      </c>
      <c r="E190" s="4">
        <v>0.45861555426366962</v>
      </c>
      <c r="F190" s="4">
        <v>1.3742224474434552</v>
      </c>
      <c r="G190" s="4">
        <v>0.53484705595720616</v>
      </c>
    </row>
    <row r="191" spans="1:14" x14ac:dyDescent="0.2">
      <c r="B191" s="31" t="s">
        <v>102</v>
      </c>
      <c r="C191" s="4">
        <v>26.681651027356029</v>
      </c>
      <c r="D191" s="4">
        <v>25.753922908268137</v>
      </c>
      <c r="E191" s="4">
        <v>-0.92772811908789166</v>
      </c>
      <c r="F191" s="4">
        <v>0.52568551247790074</v>
      </c>
      <c r="G191" s="4">
        <v>0.20459667882097321</v>
      </c>
    </row>
    <row r="192" spans="1:14" x14ac:dyDescent="0.2">
      <c r="B192" s="31" t="s">
        <v>103</v>
      </c>
      <c r="C192" s="4">
        <v>27.103430291899791</v>
      </c>
      <c r="D192" s="4">
        <v>24.160786759614339</v>
      </c>
      <c r="E192" s="4">
        <v>-2.9426435322854516</v>
      </c>
      <c r="F192" s="4">
        <v>0.13006966755579547</v>
      </c>
      <c r="G192" s="4">
        <v>5.062308426919522E-2</v>
      </c>
    </row>
    <row r="193" spans="2:7" x14ac:dyDescent="0.2">
      <c r="B193" s="31" t="s">
        <v>104</v>
      </c>
      <c r="C193" s="4">
        <v>29.794772399530025</v>
      </c>
      <c r="D193" s="4">
        <v>25.640712357234939</v>
      </c>
      <c r="E193" s="4">
        <v>-4.154060042295086</v>
      </c>
      <c r="F193" s="4">
        <v>5.6169857679118682E-2</v>
      </c>
      <c r="G193" s="4">
        <v>2.1861295505033608E-2</v>
      </c>
    </row>
    <row r="194" spans="2:7" x14ac:dyDescent="0.2">
      <c r="B194" s="31" t="s">
        <v>105</v>
      </c>
      <c r="C194" s="4">
        <v>24.79927992205522</v>
      </c>
      <c r="D194" s="4">
        <v>22.986637963679854</v>
      </c>
      <c r="E194" s="4">
        <v>-1.8126419583753659</v>
      </c>
      <c r="F194" s="4">
        <v>0.28466914642278751</v>
      </c>
      <c r="G194" s="4">
        <v>0.11079316537823002</v>
      </c>
    </row>
    <row r="195" spans="2:7" x14ac:dyDescent="0.2">
      <c r="B195" s="31" t="s">
        <v>106</v>
      </c>
      <c r="C195" s="4">
        <v>25.299420372965191</v>
      </c>
      <c r="D195" s="4">
        <v>23.950250618821194</v>
      </c>
      <c r="E195" s="4">
        <v>-1.3491697541439969</v>
      </c>
      <c r="F195" s="4">
        <v>0.39251787115870718</v>
      </c>
      <c r="G195" s="4">
        <v>0.15276786388577945</v>
      </c>
    </row>
    <row r="196" spans="2:7" x14ac:dyDescent="0.2">
      <c r="B196" s="31" t="s">
        <v>107</v>
      </c>
      <c r="C196" s="4">
        <v>30.957166218802413</v>
      </c>
      <c r="D196" s="4">
        <v>27.166755112330314</v>
      </c>
      <c r="E196" s="4">
        <v>-3.7904111064720993</v>
      </c>
      <c r="F196" s="4">
        <v>7.2272414008132599E-2</v>
      </c>
      <c r="G196" s="4">
        <v>2.8128406671773989E-2</v>
      </c>
    </row>
    <row r="197" spans="2:7" x14ac:dyDescent="0.2">
      <c r="B197" s="31" t="s">
        <v>108</v>
      </c>
      <c r="C197" s="4">
        <v>28.224728305562451</v>
      </c>
      <c r="D197" s="4">
        <v>25.64477243337695</v>
      </c>
      <c r="E197" s="4">
        <v>-2.5799558721855007</v>
      </c>
      <c r="F197" s="4">
        <v>0.16724605983700339</v>
      </c>
      <c r="G197" s="4">
        <v>6.5092127472284364E-2</v>
      </c>
    </row>
    <row r="198" spans="2:7" x14ac:dyDescent="0.2">
      <c r="B198" s="31" t="s">
        <v>109</v>
      </c>
      <c r="C198" s="4">
        <v>28.102237858199075</v>
      </c>
      <c r="D198" s="4">
        <v>25.027931621305221</v>
      </c>
      <c r="E198" s="4">
        <v>-3.0743062368938538</v>
      </c>
      <c r="F198" s="4">
        <v>0.11872484378959805</v>
      </c>
      <c r="G198" s="4">
        <v>4.6207681505987412E-2</v>
      </c>
    </row>
    <row r="199" spans="2:7" x14ac:dyDescent="0.2">
      <c r="B199" s="31" t="s">
        <v>110</v>
      </c>
      <c r="C199" s="4">
        <v>26.155608700957234</v>
      </c>
      <c r="D199" s="4">
        <v>24.134564450704602</v>
      </c>
      <c r="E199" s="4">
        <v>-2.0210442502526327</v>
      </c>
      <c r="F199" s="4">
        <v>0.2463797771737351</v>
      </c>
      <c r="G199" s="4">
        <v>9.5890951798898491E-2</v>
      </c>
    </row>
    <row r="200" spans="2:7" x14ac:dyDescent="0.2">
      <c r="B200" s="31" t="s">
        <v>111</v>
      </c>
      <c r="C200" s="4">
        <v>25.840268282974179</v>
      </c>
      <c r="D200" s="4">
        <v>23.538580945328178</v>
      </c>
      <c r="E200" s="4">
        <v>-2.3016873376460012</v>
      </c>
      <c r="F200" s="4">
        <v>0.20282574073471304</v>
      </c>
      <c r="G200" s="4">
        <v>7.8939730977407488E-2</v>
      </c>
    </row>
    <row r="201" spans="2:7" x14ac:dyDescent="0.2">
      <c r="B201" s="31" t="s">
        <v>112</v>
      </c>
      <c r="C201" s="4">
        <v>27.885652534720535</v>
      </c>
      <c r="D201" s="4">
        <v>25.030659342191388</v>
      </c>
      <c r="E201" s="4">
        <v>-2.8549931925291467</v>
      </c>
      <c r="F201" s="4">
        <v>0.13821698385128398</v>
      </c>
      <c r="G201" s="4">
        <v>5.3794017870739015E-2</v>
      </c>
    </row>
    <row r="202" spans="2:7" x14ac:dyDescent="0.2">
      <c r="B202" s="31" t="s">
        <v>113</v>
      </c>
      <c r="C202" s="4">
        <v>26.557735047645096</v>
      </c>
      <c r="D202" s="4">
        <v>23.857216751826918</v>
      </c>
      <c r="E202" s="4">
        <v>-2.7005182958181777</v>
      </c>
      <c r="F202" s="4">
        <v>0.15383777470583282</v>
      </c>
      <c r="G202" s="4">
        <v>5.9873626027207048E-2</v>
      </c>
    </row>
    <row r="203" spans="2:7" x14ac:dyDescent="0.2">
      <c r="B203" s="31" t="s">
        <v>114</v>
      </c>
      <c r="C203" s="4">
        <v>26.722458901719918</v>
      </c>
      <c r="D203" s="4">
        <v>23.860150436574703</v>
      </c>
      <c r="E203" s="4">
        <v>-2.8623084651452153</v>
      </c>
      <c r="F203" s="4">
        <v>0.13751792008063701</v>
      </c>
      <c r="G203" s="4">
        <v>5.3521942414285477E-2</v>
      </c>
    </row>
    <row r="204" spans="2:7" x14ac:dyDescent="0.2">
      <c r="B204" s="31" t="s">
        <v>115</v>
      </c>
      <c r="C204" s="4">
        <v>28.799586990086311</v>
      </c>
      <c r="D204" s="4">
        <v>25.157599728740188</v>
      </c>
      <c r="E204" s="4">
        <v>-3.6419872613461237</v>
      </c>
      <c r="F204" s="4">
        <v>8.0103702553519798E-2</v>
      </c>
      <c r="G204" s="4">
        <v>3.1176342346703412E-2</v>
      </c>
    </row>
    <row r="205" spans="2:7" x14ac:dyDescent="0.2">
      <c r="B205" s="31" t="s">
        <v>116</v>
      </c>
      <c r="C205" s="4">
        <v>28.734685971962215</v>
      </c>
      <c r="D205" s="4">
        <v>26.315168667516097</v>
      </c>
      <c r="E205" s="4">
        <v>-2.4195173044461171</v>
      </c>
      <c r="F205" s="4">
        <v>0.18691868469664241</v>
      </c>
      <c r="G205" s="4">
        <v>7.274870847829462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C0204-587D-2D42-9679-2977DEA11E75}">
  <dimension ref="A3:J57"/>
  <sheetViews>
    <sheetView workbookViewId="0">
      <selection activeCell="J28" sqref="J28"/>
    </sheetView>
  </sheetViews>
  <sheetFormatPr baseColWidth="10" defaultRowHeight="16" x14ac:dyDescent="0.2"/>
  <cols>
    <col min="2" max="2" width="12.83203125" bestFit="1" customWidth="1"/>
    <col min="3" max="3" width="13.83203125" bestFit="1" customWidth="1"/>
    <col min="5" max="5" width="12.1640625" bestFit="1" customWidth="1"/>
  </cols>
  <sheetData>
    <row r="3" spans="1:10" x14ac:dyDescent="0.2">
      <c r="A3" s="2" t="s">
        <v>180</v>
      </c>
    </row>
    <row r="6" spans="1:10" x14ac:dyDescent="0.2">
      <c r="B6" s="90" t="s">
        <v>141</v>
      </c>
      <c r="C6" s="90"/>
      <c r="D6" s="90"/>
      <c r="E6" s="90" t="s">
        <v>175</v>
      </c>
      <c r="F6" s="90"/>
      <c r="G6" s="90"/>
      <c r="H6" s="90" t="s">
        <v>179</v>
      </c>
      <c r="I6" s="90"/>
      <c r="J6" s="90"/>
    </row>
    <row r="7" spans="1:10" x14ac:dyDescent="0.2">
      <c r="B7" s="34" t="s">
        <v>181</v>
      </c>
      <c r="C7" s="34" t="s">
        <v>176</v>
      </c>
      <c r="D7" s="34" t="s">
        <v>177</v>
      </c>
      <c r="E7" s="34" t="s">
        <v>181</v>
      </c>
      <c r="F7" s="34" t="s">
        <v>176</v>
      </c>
      <c r="G7" s="34" t="s">
        <v>178</v>
      </c>
      <c r="H7" s="34" t="s">
        <v>181</v>
      </c>
      <c r="I7" s="34" t="s">
        <v>176</v>
      </c>
      <c r="J7" s="34" t="s">
        <v>178</v>
      </c>
    </row>
    <row r="8" spans="1:10" x14ac:dyDescent="0.2">
      <c r="B8" s="4">
        <v>3</v>
      </c>
      <c r="C8" s="4">
        <v>0</v>
      </c>
      <c r="D8" s="4">
        <v>0</v>
      </c>
      <c r="E8" s="4">
        <v>30</v>
      </c>
      <c r="F8" s="4">
        <v>0</v>
      </c>
      <c r="G8" s="4">
        <v>0</v>
      </c>
      <c r="H8" s="4">
        <v>5</v>
      </c>
      <c r="I8" s="4">
        <v>0</v>
      </c>
      <c r="J8" s="4">
        <v>0</v>
      </c>
    </row>
    <row r="9" spans="1:10" x14ac:dyDescent="0.2">
      <c r="B9" s="4">
        <v>4</v>
      </c>
      <c r="C9" s="4">
        <v>2</v>
      </c>
      <c r="D9" s="4">
        <v>10</v>
      </c>
      <c r="E9" s="4">
        <v>35</v>
      </c>
      <c r="F9" s="4">
        <v>1</v>
      </c>
      <c r="G9" s="4">
        <v>4</v>
      </c>
      <c r="H9" s="4">
        <v>10</v>
      </c>
      <c r="I9" s="4">
        <v>1</v>
      </c>
      <c r="J9" s="4">
        <v>7.1428571428571432</v>
      </c>
    </row>
    <row r="10" spans="1:10" x14ac:dyDescent="0.2">
      <c r="B10" s="4">
        <v>5</v>
      </c>
      <c r="C10" s="4">
        <v>7</v>
      </c>
      <c r="D10" s="4">
        <v>35</v>
      </c>
      <c r="E10" s="4">
        <v>40</v>
      </c>
      <c r="F10" s="4">
        <v>1</v>
      </c>
      <c r="G10" s="4">
        <v>4</v>
      </c>
      <c r="H10" s="4">
        <v>15</v>
      </c>
      <c r="I10" s="4">
        <v>3</v>
      </c>
      <c r="J10" s="4">
        <v>21.428571428571427</v>
      </c>
    </row>
    <row r="11" spans="1:10" x14ac:dyDescent="0.2">
      <c r="B11" s="4">
        <v>6</v>
      </c>
      <c r="C11" s="4">
        <v>10</v>
      </c>
      <c r="D11" s="4">
        <v>50</v>
      </c>
      <c r="E11" s="4">
        <v>45</v>
      </c>
      <c r="F11" s="4">
        <v>3</v>
      </c>
      <c r="G11" s="4">
        <v>12</v>
      </c>
      <c r="H11" s="4">
        <v>20</v>
      </c>
      <c r="I11" s="4">
        <v>6</v>
      </c>
      <c r="J11" s="4">
        <v>42.857142857142854</v>
      </c>
    </row>
    <row r="12" spans="1:10" x14ac:dyDescent="0.2">
      <c r="B12" s="4">
        <v>7</v>
      </c>
      <c r="C12" s="4">
        <v>15</v>
      </c>
      <c r="D12" s="4">
        <v>75</v>
      </c>
      <c r="E12" s="4">
        <v>50</v>
      </c>
      <c r="F12" s="4">
        <v>5</v>
      </c>
      <c r="G12" s="4">
        <v>20</v>
      </c>
      <c r="H12" s="4">
        <v>25</v>
      </c>
      <c r="I12" s="4">
        <v>7</v>
      </c>
      <c r="J12" s="4">
        <v>50</v>
      </c>
    </row>
    <row r="13" spans="1:10" x14ac:dyDescent="0.2">
      <c r="B13" s="4">
        <v>8</v>
      </c>
      <c r="C13" s="4">
        <v>20</v>
      </c>
      <c r="D13" s="4">
        <v>100</v>
      </c>
      <c r="E13" s="4">
        <v>55</v>
      </c>
      <c r="F13" s="4">
        <v>5</v>
      </c>
      <c r="G13" s="4">
        <v>20</v>
      </c>
      <c r="H13" s="4">
        <v>30</v>
      </c>
      <c r="I13" s="4">
        <v>8</v>
      </c>
      <c r="J13" s="4">
        <v>57.142857142857146</v>
      </c>
    </row>
    <row r="14" spans="1:10" x14ac:dyDescent="0.2">
      <c r="B14" s="4"/>
      <c r="C14" s="4"/>
      <c r="D14" s="4"/>
      <c r="E14" s="4">
        <v>60</v>
      </c>
      <c r="F14" s="4">
        <v>6</v>
      </c>
      <c r="G14" s="4">
        <v>24</v>
      </c>
      <c r="H14" s="4">
        <v>35</v>
      </c>
      <c r="I14" s="4">
        <v>10</v>
      </c>
      <c r="J14" s="4">
        <v>71.428571428571431</v>
      </c>
    </row>
    <row r="15" spans="1:10" x14ac:dyDescent="0.2">
      <c r="B15" s="4"/>
      <c r="C15" s="4"/>
      <c r="D15" s="4"/>
      <c r="E15" s="4">
        <v>65</v>
      </c>
      <c r="F15" s="4">
        <v>11</v>
      </c>
      <c r="G15" s="4">
        <v>44</v>
      </c>
      <c r="H15" s="4">
        <v>40</v>
      </c>
      <c r="I15" s="4">
        <v>11</v>
      </c>
      <c r="J15" s="4">
        <v>78.571428571428569</v>
      </c>
    </row>
    <row r="16" spans="1:10" x14ac:dyDescent="0.2">
      <c r="B16" s="4"/>
      <c r="C16" s="4"/>
      <c r="D16" s="4"/>
      <c r="E16" s="4">
        <v>70</v>
      </c>
      <c r="F16" s="4">
        <v>13</v>
      </c>
      <c r="G16" s="4">
        <v>52</v>
      </c>
      <c r="H16" s="4">
        <v>45</v>
      </c>
      <c r="I16" s="4">
        <v>12</v>
      </c>
      <c r="J16" s="4">
        <v>85.714285714285708</v>
      </c>
    </row>
    <row r="17" spans="1:10" x14ac:dyDescent="0.2">
      <c r="B17" s="4"/>
      <c r="C17" s="4"/>
      <c r="D17" s="4"/>
      <c r="E17" s="4">
        <v>75</v>
      </c>
      <c r="F17" s="4">
        <v>13</v>
      </c>
      <c r="G17" s="4">
        <v>52</v>
      </c>
      <c r="H17" s="4">
        <v>50</v>
      </c>
      <c r="I17" s="4">
        <v>13</v>
      </c>
      <c r="J17" s="4">
        <v>92.857142857142861</v>
      </c>
    </row>
    <row r="18" spans="1:10" x14ac:dyDescent="0.2">
      <c r="B18" s="4"/>
      <c r="C18" s="4"/>
      <c r="D18" s="4"/>
      <c r="E18" s="4">
        <v>80</v>
      </c>
      <c r="F18" s="4">
        <v>16</v>
      </c>
      <c r="G18" s="4">
        <v>64</v>
      </c>
      <c r="H18" s="4">
        <v>55</v>
      </c>
      <c r="I18" s="4">
        <v>13</v>
      </c>
      <c r="J18" s="4">
        <v>92.857142857142861</v>
      </c>
    </row>
    <row r="19" spans="1:10" x14ac:dyDescent="0.2">
      <c r="B19" s="4"/>
      <c r="C19" s="4"/>
      <c r="D19" s="4"/>
      <c r="E19" s="4">
        <v>85</v>
      </c>
      <c r="F19" s="4">
        <v>18</v>
      </c>
      <c r="G19" s="4">
        <v>72</v>
      </c>
      <c r="H19" s="4">
        <v>60</v>
      </c>
      <c r="I19" s="4">
        <v>13</v>
      </c>
      <c r="J19" s="4">
        <v>92.857142857142861</v>
      </c>
    </row>
    <row r="20" spans="1:10" x14ac:dyDescent="0.2">
      <c r="B20" s="4"/>
      <c r="C20" s="4"/>
      <c r="D20" s="4"/>
      <c r="E20" s="4">
        <v>90</v>
      </c>
      <c r="F20" s="4">
        <v>20</v>
      </c>
      <c r="G20" s="4">
        <v>80</v>
      </c>
      <c r="H20" s="4">
        <v>65</v>
      </c>
      <c r="I20" s="4">
        <v>14</v>
      </c>
      <c r="J20" s="4">
        <v>100</v>
      </c>
    </row>
    <row r="21" spans="1:10" x14ac:dyDescent="0.2">
      <c r="B21" s="4"/>
      <c r="C21" s="4"/>
      <c r="D21" s="4"/>
      <c r="E21" s="4">
        <v>95</v>
      </c>
      <c r="F21" s="4">
        <v>23</v>
      </c>
      <c r="G21" s="4">
        <v>92</v>
      </c>
      <c r="H21" s="4"/>
      <c r="I21" s="4"/>
      <c r="J21" s="4"/>
    </row>
    <row r="22" spans="1:10" x14ac:dyDescent="0.2">
      <c r="B22" s="4"/>
      <c r="C22" s="4"/>
      <c r="D22" s="4"/>
      <c r="E22" s="4">
        <v>100</v>
      </c>
      <c r="F22" s="4">
        <v>25</v>
      </c>
      <c r="G22" s="4">
        <v>100</v>
      </c>
      <c r="H22" s="4"/>
      <c r="I22" s="4"/>
      <c r="J22" s="4"/>
    </row>
    <row r="25" spans="1:10" x14ac:dyDescent="0.2">
      <c r="A25" s="2" t="s">
        <v>147</v>
      </c>
    </row>
    <row r="27" spans="1:10" x14ac:dyDescent="0.2">
      <c r="B27" s="17"/>
      <c r="C27" s="18" t="s">
        <v>141</v>
      </c>
      <c r="D27" s="91" t="s">
        <v>142</v>
      </c>
      <c r="E27" s="92"/>
      <c r="F27" s="93"/>
    </row>
    <row r="28" spans="1:10" x14ac:dyDescent="0.2">
      <c r="C28" s="20" t="s">
        <v>143</v>
      </c>
      <c r="D28" s="20" t="s">
        <v>143</v>
      </c>
      <c r="E28" s="20" t="s">
        <v>144</v>
      </c>
      <c r="F28" s="20" t="s">
        <v>145</v>
      </c>
    </row>
    <row r="29" spans="1:10" x14ac:dyDescent="0.2">
      <c r="B29" s="94" t="s">
        <v>148</v>
      </c>
      <c r="C29" s="4">
        <v>1.4</v>
      </c>
      <c r="D29" s="4">
        <v>1.65</v>
      </c>
      <c r="E29" s="4">
        <v>2.4</v>
      </c>
      <c r="F29" s="4">
        <v>3</v>
      </c>
    </row>
    <row r="30" spans="1:10" x14ac:dyDescent="0.2">
      <c r="B30" s="94"/>
      <c r="C30" s="4">
        <v>1.6</v>
      </c>
      <c r="D30" s="4">
        <v>1.7</v>
      </c>
      <c r="E30" s="4">
        <v>2.2999999999999998</v>
      </c>
      <c r="F30" s="4">
        <v>3.3</v>
      </c>
    </row>
    <row r="31" spans="1:10" x14ac:dyDescent="0.2">
      <c r="B31" s="94"/>
      <c r="C31" s="4">
        <v>1.8</v>
      </c>
      <c r="D31" s="4">
        <v>1.45</v>
      </c>
      <c r="E31" s="4">
        <v>2.6</v>
      </c>
      <c r="F31" s="4">
        <v>2.8</v>
      </c>
    </row>
    <row r="32" spans="1:10" x14ac:dyDescent="0.2">
      <c r="B32" s="94"/>
      <c r="C32" s="4">
        <v>1.6</v>
      </c>
      <c r="D32" s="4">
        <v>1.45</v>
      </c>
      <c r="E32" s="4">
        <v>2.2999999999999998</v>
      </c>
      <c r="F32" s="4">
        <v>2.9</v>
      </c>
    </row>
    <row r="33" spans="1:6" x14ac:dyDescent="0.2">
      <c r="B33" s="94"/>
      <c r="C33" s="4">
        <v>1.9</v>
      </c>
      <c r="D33" s="4">
        <v>1.8</v>
      </c>
      <c r="E33" s="4">
        <v>2.4</v>
      </c>
      <c r="F33" s="4">
        <v>3.1</v>
      </c>
    </row>
    <row r="34" spans="1:6" x14ac:dyDescent="0.2">
      <c r="B34" s="94"/>
      <c r="C34" s="4">
        <v>1.7</v>
      </c>
      <c r="D34" s="4">
        <v>1.9</v>
      </c>
      <c r="E34" s="4">
        <v>2.6</v>
      </c>
      <c r="F34" s="4">
        <v>3</v>
      </c>
    </row>
    <row r="35" spans="1:6" x14ac:dyDescent="0.2">
      <c r="B35" s="94"/>
      <c r="C35" s="4">
        <v>1.3</v>
      </c>
      <c r="D35" s="4">
        <v>1.75</v>
      </c>
      <c r="E35" s="4">
        <v>2.4</v>
      </c>
      <c r="F35" s="4">
        <v>3.1</v>
      </c>
    </row>
    <row r="36" spans="1:6" x14ac:dyDescent="0.2">
      <c r="B36" s="94"/>
      <c r="C36" s="4">
        <v>1.9</v>
      </c>
      <c r="D36" s="4">
        <v>1.9</v>
      </c>
      <c r="E36" s="4">
        <v>2.2999999999999998</v>
      </c>
      <c r="F36" s="4">
        <v>2.9</v>
      </c>
    </row>
    <row r="37" spans="1:6" x14ac:dyDescent="0.2">
      <c r="B37" s="21" t="s">
        <v>92</v>
      </c>
      <c r="C37" s="4">
        <v>1.6500000000000001</v>
      </c>
      <c r="D37" s="4">
        <v>1.7000000000000002</v>
      </c>
      <c r="E37" s="4">
        <v>2.4124999999999996</v>
      </c>
      <c r="F37" s="4">
        <v>3.0125000000000002</v>
      </c>
    </row>
    <row r="38" spans="1:6" x14ac:dyDescent="0.2">
      <c r="B38" s="21" t="s">
        <v>146</v>
      </c>
      <c r="C38" s="4">
        <v>0.21157009420498088</v>
      </c>
      <c r="D38" s="4">
        <v>0.17043362064926934</v>
      </c>
      <c r="E38" s="4">
        <v>0.12535663410560186</v>
      </c>
      <c r="F38" s="4">
        <v>0.16035674514745463</v>
      </c>
    </row>
    <row r="41" spans="1:6" x14ac:dyDescent="0.2">
      <c r="A41" s="2" t="s">
        <v>140</v>
      </c>
    </row>
    <row r="43" spans="1:6" x14ac:dyDescent="0.2">
      <c r="B43" s="91" t="s">
        <v>135</v>
      </c>
      <c r="C43" s="92"/>
      <c r="D43" s="92"/>
      <c r="E43" s="93"/>
    </row>
    <row r="44" spans="1:6" x14ac:dyDescent="0.2">
      <c r="B44" s="20" t="s">
        <v>136</v>
      </c>
      <c r="C44" s="20" t="s">
        <v>137</v>
      </c>
      <c r="D44" s="20" t="s">
        <v>138</v>
      </c>
      <c r="E44" s="20" t="s">
        <v>139</v>
      </c>
    </row>
    <row r="45" spans="1:6" x14ac:dyDescent="0.2">
      <c r="B45" s="4">
        <v>45</v>
      </c>
      <c r="C45" s="4">
        <v>0</v>
      </c>
      <c r="D45" s="4">
        <v>0</v>
      </c>
      <c r="E45" s="4">
        <v>100</v>
      </c>
    </row>
    <row r="46" spans="1:6" x14ac:dyDescent="0.2">
      <c r="B46" s="4">
        <v>45</v>
      </c>
      <c r="C46" s="4">
        <v>0</v>
      </c>
      <c r="D46" s="4">
        <v>10</v>
      </c>
      <c r="E46" s="4">
        <v>100</v>
      </c>
    </row>
    <row r="47" spans="1:6" x14ac:dyDescent="0.2">
      <c r="B47" s="4">
        <v>40</v>
      </c>
      <c r="C47" s="4">
        <v>5</v>
      </c>
      <c r="D47" s="4">
        <v>15</v>
      </c>
      <c r="E47" s="4">
        <v>88.888888888888886</v>
      </c>
    </row>
    <row r="48" spans="1:6" x14ac:dyDescent="0.2">
      <c r="B48" s="4">
        <v>35</v>
      </c>
      <c r="C48" s="4">
        <v>5</v>
      </c>
      <c r="D48" s="4">
        <v>20</v>
      </c>
      <c r="E48" s="4">
        <v>77.777777777777786</v>
      </c>
    </row>
    <row r="49" spans="2:5" x14ac:dyDescent="0.2">
      <c r="B49" s="4">
        <v>35</v>
      </c>
      <c r="C49" s="4">
        <v>0</v>
      </c>
      <c r="D49" s="4">
        <v>25</v>
      </c>
      <c r="E49" s="4">
        <v>77.777777777777786</v>
      </c>
    </row>
    <row r="50" spans="2:5" x14ac:dyDescent="0.2">
      <c r="B50" s="4">
        <v>35</v>
      </c>
      <c r="C50" s="4">
        <v>0</v>
      </c>
      <c r="D50" s="4">
        <v>30</v>
      </c>
      <c r="E50" s="4">
        <v>77.777777777777786</v>
      </c>
    </row>
    <row r="51" spans="2:5" x14ac:dyDescent="0.2">
      <c r="B51" s="4">
        <v>35</v>
      </c>
      <c r="C51" s="4">
        <v>0</v>
      </c>
      <c r="D51" s="4">
        <v>35</v>
      </c>
      <c r="E51" s="4">
        <v>77.777777777777786</v>
      </c>
    </row>
    <row r="52" spans="2:5" x14ac:dyDescent="0.2">
      <c r="B52" s="4">
        <v>30</v>
      </c>
      <c r="C52" s="4">
        <v>5</v>
      </c>
      <c r="D52" s="4">
        <v>40</v>
      </c>
      <c r="E52" s="4">
        <v>66.666666666666657</v>
      </c>
    </row>
    <row r="53" spans="2:5" x14ac:dyDescent="0.2">
      <c r="B53" s="4">
        <v>30</v>
      </c>
      <c r="C53" s="4">
        <v>0</v>
      </c>
      <c r="D53" s="4">
        <v>45</v>
      </c>
      <c r="E53" s="4">
        <v>66.666666666666657</v>
      </c>
    </row>
    <row r="54" spans="2:5" x14ac:dyDescent="0.2">
      <c r="B54" s="4">
        <v>20</v>
      </c>
      <c r="C54" s="4">
        <v>10</v>
      </c>
      <c r="D54" s="4">
        <v>50</v>
      </c>
      <c r="E54" s="4">
        <v>44.444444444444443</v>
      </c>
    </row>
    <row r="55" spans="2:5" x14ac:dyDescent="0.2">
      <c r="B55" s="4">
        <v>20</v>
      </c>
      <c r="C55" s="4">
        <v>0</v>
      </c>
      <c r="D55" s="4">
        <v>55</v>
      </c>
      <c r="E55" s="4">
        <v>44.444444444444443</v>
      </c>
    </row>
    <row r="56" spans="2:5" x14ac:dyDescent="0.2">
      <c r="B56" s="4">
        <v>10</v>
      </c>
      <c r="C56" s="4">
        <v>10</v>
      </c>
      <c r="D56" s="4">
        <v>60</v>
      </c>
      <c r="E56" s="4">
        <v>22.222222222222221</v>
      </c>
    </row>
    <row r="57" spans="2:5" x14ac:dyDescent="0.2">
      <c r="B57" s="4">
        <v>0</v>
      </c>
      <c r="C57" s="4">
        <v>10</v>
      </c>
      <c r="D57" s="4">
        <v>65</v>
      </c>
      <c r="E57" s="4">
        <v>0</v>
      </c>
    </row>
  </sheetData>
  <mergeCells count="6">
    <mergeCell ref="H6:J6"/>
    <mergeCell ref="B43:E43"/>
    <mergeCell ref="D27:F27"/>
    <mergeCell ref="B29:B36"/>
    <mergeCell ref="B6:D6"/>
    <mergeCell ref="E6:G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BAFD8-079A-8F43-B85E-383A1F82DA2B}">
  <dimension ref="A3:N36"/>
  <sheetViews>
    <sheetView tabSelected="1" workbookViewId="0">
      <selection activeCell="N26" sqref="N26"/>
    </sheetView>
  </sheetViews>
  <sheetFormatPr baseColWidth="10" defaultRowHeight="16" x14ac:dyDescent="0.2"/>
  <cols>
    <col min="2" max="2" width="10.83203125" style="2"/>
    <col min="3" max="3" width="13.1640625" bestFit="1" customWidth="1"/>
    <col min="6" max="6" width="13.33203125" bestFit="1" customWidth="1"/>
    <col min="7" max="7" width="12.1640625" bestFit="1" customWidth="1"/>
  </cols>
  <sheetData>
    <row r="3" spans="1:14" x14ac:dyDescent="0.2">
      <c r="A3" s="2" t="s">
        <v>119</v>
      </c>
    </row>
    <row r="4" spans="1:14" x14ac:dyDescent="0.2">
      <c r="C4" s="34" t="s">
        <v>204</v>
      </c>
      <c r="D4" s="34" t="s">
        <v>205</v>
      </c>
      <c r="E4" s="47"/>
      <c r="F4" s="47"/>
      <c r="G4" s="47"/>
    </row>
    <row r="5" spans="1:14" x14ac:dyDescent="0.2">
      <c r="B5" s="13" t="s">
        <v>59</v>
      </c>
      <c r="C5" s="34" t="s">
        <v>203</v>
      </c>
      <c r="D5" s="34" t="s">
        <v>203</v>
      </c>
      <c r="E5" s="34" t="s">
        <v>1</v>
      </c>
      <c r="F5" s="34" t="s">
        <v>15</v>
      </c>
      <c r="G5" s="34" t="s">
        <v>58</v>
      </c>
      <c r="I5" s="20"/>
      <c r="J5" s="20" t="s">
        <v>92</v>
      </c>
      <c r="K5" s="20" t="s">
        <v>17</v>
      </c>
      <c r="N5" s="24" t="s">
        <v>213</v>
      </c>
    </row>
    <row r="6" spans="1:14" x14ac:dyDescent="0.2">
      <c r="B6" s="32" t="s">
        <v>97</v>
      </c>
      <c r="C6" s="4">
        <v>30.445102121511521</v>
      </c>
      <c r="D6" s="4">
        <v>23.272785940848436</v>
      </c>
      <c r="E6" s="4">
        <v>-7.1723161806630849</v>
      </c>
      <c r="F6" s="4">
        <v>6.9329439837403205E-3</v>
      </c>
      <c r="G6" s="4">
        <v>1</v>
      </c>
      <c r="I6" s="24" t="s">
        <v>94</v>
      </c>
      <c r="J6" s="4">
        <v>1.2303766134244483</v>
      </c>
      <c r="K6" s="4">
        <v>0.35989463773796498</v>
      </c>
      <c r="M6" s="24" t="s">
        <v>318</v>
      </c>
      <c r="N6" s="4">
        <f>TTEST(G10:G13,G6:G9,2,2)</f>
        <v>1.1909929828510892E-3</v>
      </c>
    </row>
    <row r="7" spans="1:14" x14ac:dyDescent="0.2">
      <c r="B7" s="32" t="s">
        <v>98</v>
      </c>
      <c r="C7" s="4">
        <v>28.88604867418697</v>
      </c>
      <c r="D7" s="4">
        <v>22.288223187884455</v>
      </c>
      <c r="E7" s="4">
        <v>-6.597825486302515</v>
      </c>
      <c r="F7" s="4">
        <v>1.0324205072486874E-2</v>
      </c>
      <c r="G7" s="4">
        <v>1.4891516643867313</v>
      </c>
      <c r="I7" s="24" t="s">
        <v>95</v>
      </c>
      <c r="J7" s="4">
        <v>0.17217409605901957</v>
      </c>
      <c r="K7" s="4">
        <v>7.3263191498719848E-2</v>
      </c>
      <c r="M7" s="24" t="s">
        <v>319</v>
      </c>
      <c r="N7" s="4">
        <f>TTEST(G14:G18,G6:G9,2,2)</f>
        <v>3.1940013391726845E-4</v>
      </c>
    </row>
    <row r="8" spans="1:14" x14ac:dyDescent="0.2">
      <c r="B8" s="32" t="s">
        <v>120</v>
      </c>
      <c r="C8" s="4">
        <v>29.224586608929002</v>
      </c>
      <c r="D8" s="4">
        <v>22.714318350530458</v>
      </c>
      <c r="E8" s="4">
        <v>-6.5102682583985434</v>
      </c>
      <c r="F8" s="4">
        <v>1.0970185577737327E-2</v>
      </c>
      <c r="G8" s="4">
        <v>1.5823271619481507</v>
      </c>
      <c r="I8" s="24" t="s">
        <v>96</v>
      </c>
      <c r="J8" s="4">
        <v>0.18300253389857044</v>
      </c>
      <c r="K8" s="4">
        <v>4.8494664779795908E-2</v>
      </c>
    </row>
    <row r="9" spans="1:14" x14ac:dyDescent="0.2">
      <c r="B9" s="32" t="s">
        <v>99</v>
      </c>
      <c r="C9" s="4">
        <v>30.923579395942262</v>
      </c>
      <c r="D9" s="4">
        <v>23.516844852479487</v>
      </c>
      <c r="E9" s="4">
        <v>-7.4067345434627754</v>
      </c>
      <c r="F9" s="4">
        <v>5.8931939251387483E-3</v>
      </c>
      <c r="G9" s="4">
        <v>0.85002762736291038</v>
      </c>
    </row>
    <row r="10" spans="1:14" x14ac:dyDescent="0.2">
      <c r="B10" s="32" t="s">
        <v>103</v>
      </c>
      <c r="C10" s="4">
        <v>34.035124384704744</v>
      </c>
      <c r="D10" s="4">
        <v>24.160786759614339</v>
      </c>
      <c r="E10" s="4">
        <v>-9.8743376250904049</v>
      </c>
      <c r="F10" s="4">
        <v>1.0654380128215406E-3</v>
      </c>
      <c r="G10" s="4">
        <v>0.15367757410420288</v>
      </c>
    </row>
    <row r="11" spans="1:14" x14ac:dyDescent="0.2">
      <c r="B11" s="32" t="s">
        <v>104</v>
      </c>
      <c r="C11" s="4">
        <v>36.414782948919893</v>
      </c>
      <c r="D11" s="4">
        <v>25.640712357234939</v>
      </c>
      <c r="E11" s="4">
        <v>-10.774070591684954</v>
      </c>
      <c r="F11" s="4">
        <v>5.7105978370495625E-4</v>
      </c>
      <c r="G11" s="4">
        <v>8.2369017410821449E-2</v>
      </c>
    </row>
    <row r="12" spans="1:14" x14ac:dyDescent="0.2">
      <c r="B12" s="32" t="s">
        <v>105</v>
      </c>
      <c r="C12" s="4">
        <v>32.509518071104395</v>
      </c>
      <c r="D12" s="4">
        <v>22.986637963679854</v>
      </c>
      <c r="E12" s="4">
        <v>-9.5228801074245411</v>
      </c>
      <c r="F12" s="4">
        <v>1.3593379526634299E-3</v>
      </c>
      <c r="G12" s="4">
        <v>0.1960693690662228</v>
      </c>
    </row>
    <row r="13" spans="1:14" x14ac:dyDescent="0.2">
      <c r="B13" s="32" t="s">
        <v>106</v>
      </c>
      <c r="C13" s="4">
        <v>33.085083793209378</v>
      </c>
      <c r="D13" s="4">
        <v>23.950250618821194</v>
      </c>
      <c r="E13" s="4">
        <v>-9.1348331743881843</v>
      </c>
      <c r="F13" s="4">
        <v>1.7788577045233043E-3</v>
      </c>
      <c r="G13" s="4">
        <v>0.25658042365483114</v>
      </c>
    </row>
    <row r="14" spans="1:14" x14ac:dyDescent="0.2">
      <c r="B14" s="32" t="s">
        <v>109</v>
      </c>
      <c r="C14" s="4">
        <v>34.593812602857618</v>
      </c>
      <c r="D14" s="4">
        <v>25.027931621305221</v>
      </c>
      <c r="E14" s="4">
        <v>-9.5658809815523966</v>
      </c>
      <c r="F14" s="4">
        <v>1.319419473485567E-3</v>
      </c>
      <c r="G14" s="4">
        <v>0.19031157277196703</v>
      </c>
    </row>
    <row r="15" spans="1:14" x14ac:dyDescent="0.2">
      <c r="B15" s="32" t="s">
        <v>110</v>
      </c>
      <c r="C15" s="4">
        <v>33.88446198740246</v>
      </c>
      <c r="D15" s="4">
        <v>24.134564450704602</v>
      </c>
      <c r="E15" s="4">
        <v>-9.7498975366978584</v>
      </c>
      <c r="F15" s="4">
        <v>1.1614175566864861E-3</v>
      </c>
      <c r="G15" s="4">
        <v>0.16752155497150026</v>
      </c>
    </row>
    <row r="16" spans="1:14" x14ac:dyDescent="0.2">
      <c r="B16" s="32" t="s">
        <v>111</v>
      </c>
      <c r="C16" s="4">
        <v>33.318101676828604</v>
      </c>
      <c r="D16" s="4">
        <v>23.538580945328178</v>
      </c>
      <c r="E16" s="4">
        <v>-9.7795207315004262</v>
      </c>
      <c r="F16" s="4">
        <v>1.1378130658655499E-3</v>
      </c>
      <c r="G16" s="4">
        <v>0.1641168699089503</v>
      </c>
    </row>
    <row r="17" spans="1:14" x14ac:dyDescent="0.2">
      <c r="B17" s="32" t="s">
        <v>112</v>
      </c>
      <c r="C17" s="4">
        <v>35.067242782607075</v>
      </c>
      <c r="D17" s="4">
        <v>24.970891099918482</v>
      </c>
      <c r="E17" s="4">
        <v>-10.096351682688592</v>
      </c>
      <c r="F17" s="4">
        <v>9.1347211981073363E-4</v>
      </c>
      <c r="G17" s="4">
        <v>0.13175818554903654</v>
      </c>
    </row>
    <row r="18" spans="1:14" x14ac:dyDescent="0.2">
      <c r="B18" s="32" t="s">
        <v>113</v>
      </c>
      <c r="C18" s="4">
        <v>32.965729133125897</v>
      </c>
      <c r="D18" s="4">
        <v>23.857216751826918</v>
      </c>
      <c r="E18" s="4">
        <v>-9.1085123812989792</v>
      </c>
      <c r="F18" s="4">
        <v>1.8116093661583042E-3</v>
      </c>
      <c r="G18" s="4">
        <v>0.26130448629139819</v>
      </c>
    </row>
    <row r="21" spans="1:14" x14ac:dyDescent="0.2">
      <c r="A21" s="2" t="s">
        <v>121</v>
      </c>
    </row>
    <row r="22" spans="1:14" x14ac:dyDescent="0.2">
      <c r="C22" s="34" t="s">
        <v>206</v>
      </c>
      <c r="D22" s="34" t="s">
        <v>205</v>
      </c>
      <c r="E22" s="47"/>
      <c r="F22" s="47"/>
      <c r="G22" s="47"/>
    </row>
    <row r="23" spans="1:14" x14ac:dyDescent="0.2">
      <c r="B23" s="13" t="s">
        <v>59</v>
      </c>
      <c r="C23" s="34" t="s">
        <v>203</v>
      </c>
      <c r="D23" s="34" t="s">
        <v>203</v>
      </c>
      <c r="E23" s="34" t="s">
        <v>1</v>
      </c>
      <c r="F23" s="34" t="s">
        <v>15</v>
      </c>
      <c r="G23" s="34" t="s">
        <v>58</v>
      </c>
      <c r="I23" s="20"/>
      <c r="J23" s="20" t="s">
        <v>92</v>
      </c>
      <c r="K23" s="20" t="s">
        <v>17</v>
      </c>
      <c r="N23" s="24" t="s">
        <v>213</v>
      </c>
    </row>
    <row r="24" spans="1:14" x14ac:dyDescent="0.2">
      <c r="B24" s="32" t="s">
        <v>97</v>
      </c>
      <c r="C24" s="4">
        <v>19.151027129064367</v>
      </c>
      <c r="D24" s="4">
        <v>23.272785940848436</v>
      </c>
      <c r="E24" s="4">
        <v>4.1217588117840691</v>
      </c>
      <c r="F24" s="4">
        <v>17.408968410695824</v>
      </c>
      <c r="G24" s="4">
        <v>1</v>
      </c>
      <c r="I24" s="24" t="s">
        <v>94</v>
      </c>
      <c r="J24" s="4">
        <v>0.53999419935150672</v>
      </c>
      <c r="K24" s="4">
        <v>0.33351065102591693</v>
      </c>
      <c r="M24" s="24" t="s">
        <v>318</v>
      </c>
      <c r="N24" s="4">
        <f>TTEST(G28:G31,G24:G27,2,2)</f>
        <v>1.8363680232685746E-2</v>
      </c>
    </row>
    <row r="25" spans="1:14" x14ac:dyDescent="0.2">
      <c r="B25" s="32" t="s">
        <v>98</v>
      </c>
      <c r="C25" s="4">
        <v>20.424726791116978</v>
      </c>
      <c r="D25" s="4">
        <v>22.288223187884455</v>
      </c>
      <c r="E25" s="4">
        <v>1.8634963967674771</v>
      </c>
      <c r="F25" s="4">
        <v>3.6388848448409075</v>
      </c>
      <c r="G25" s="4">
        <v>0.20902357675629005</v>
      </c>
      <c r="I25" s="24" t="s">
        <v>95</v>
      </c>
      <c r="J25" s="4">
        <v>4.5103857721370778E-3</v>
      </c>
      <c r="K25" s="4">
        <v>1.0681214632819059E-3</v>
      </c>
      <c r="M25" s="24" t="s">
        <v>319</v>
      </c>
      <c r="N25" s="4">
        <f>TTEST(G32:G36,G24:G27,2,2)</f>
        <v>8.0613841332418147E-3</v>
      </c>
    </row>
    <row r="26" spans="1:14" x14ac:dyDescent="0.2">
      <c r="B26" s="32" t="s">
        <v>120</v>
      </c>
      <c r="C26" s="4">
        <v>19.532123875418065</v>
      </c>
      <c r="D26" s="4">
        <v>22.714318350530458</v>
      </c>
      <c r="E26" s="4">
        <v>3.182194475112393</v>
      </c>
      <c r="F26" s="4">
        <v>9.0768673576162904</v>
      </c>
      <c r="G26" s="4">
        <v>0.52139030547264309</v>
      </c>
      <c r="I26" s="24" t="s">
        <v>96</v>
      </c>
      <c r="J26" s="4">
        <v>3.8167877969098019E-3</v>
      </c>
      <c r="K26" s="4">
        <v>4.659253422772345E-4</v>
      </c>
    </row>
    <row r="27" spans="1:14" x14ac:dyDescent="0.2">
      <c r="B27" s="32" t="s">
        <v>99</v>
      </c>
      <c r="C27" s="4">
        <v>20.614144686951008</v>
      </c>
      <c r="D27" s="4">
        <v>23.516844852479487</v>
      </c>
      <c r="E27" s="4">
        <v>2.9027001655284792</v>
      </c>
      <c r="F27" s="4">
        <v>7.4782472207244366</v>
      </c>
      <c r="G27" s="4">
        <v>0.42956291517709383</v>
      </c>
    </row>
    <row r="28" spans="1:14" x14ac:dyDescent="0.2">
      <c r="B28" s="32" t="s">
        <v>103</v>
      </c>
      <c r="C28" s="4">
        <v>27.706161338072974</v>
      </c>
      <c r="D28" s="4">
        <v>24.160786759614339</v>
      </c>
      <c r="E28" s="4">
        <v>-3.5453745784586346</v>
      </c>
      <c r="F28" s="4">
        <v>8.5651683991868038E-2</v>
      </c>
      <c r="G28" s="4">
        <v>4.9199746918516356E-3</v>
      </c>
    </row>
    <row r="29" spans="1:14" x14ac:dyDescent="0.2">
      <c r="B29" s="32" t="s">
        <v>104</v>
      </c>
      <c r="C29" s="4">
        <v>29.830570655409836</v>
      </c>
      <c r="D29" s="4">
        <v>25.640712357234939</v>
      </c>
      <c r="E29" s="4">
        <v>-4.1898582981748973</v>
      </c>
      <c r="F29" s="4">
        <v>5.4793239121991071E-2</v>
      </c>
      <c r="G29" s="4">
        <v>3.1474144722054226E-3</v>
      </c>
    </row>
    <row r="30" spans="1:14" x14ac:dyDescent="0.2">
      <c r="B30" s="32" t="s">
        <v>105</v>
      </c>
      <c r="C30" s="4">
        <v>26.588402176870325</v>
      </c>
      <c r="D30" s="4">
        <v>22.986637963679854</v>
      </c>
      <c r="E30" s="4">
        <v>-3.6017642131904708</v>
      </c>
      <c r="F30" s="4">
        <v>8.236845776915741E-2</v>
      </c>
      <c r="G30" s="4">
        <v>4.7313807358367885E-3</v>
      </c>
    </row>
    <row r="31" spans="1:14" x14ac:dyDescent="0.2">
      <c r="B31" s="32" t="s">
        <v>106</v>
      </c>
      <c r="C31" s="4">
        <v>27.226148396127691</v>
      </c>
      <c r="D31" s="4">
        <v>23.950250618821194</v>
      </c>
      <c r="E31" s="4">
        <v>-3.275897777306497</v>
      </c>
      <c r="F31" s="4">
        <v>0.10324202310974054</v>
      </c>
      <c r="G31" s="4">
        <v>5.9303929258846897E-3</v>
      </c>
    </row>
    <row r="32" spans="1:14" x14ac:dyDescent="0.2">
      <c r="B32" s="32" t="s">
        <v>109</v>
      </c>
      <c r="C32" s="4">
        <v>28.890291348312967</v>
      </c>
      <c r="D32" s="4">
        <v>25.027931621305221</v>
      </c>
      <c r="E32" s="4">
        <v>-3.8623597270077461</v>
      </c>
      <c r="F32" s="4">
        <v>6.8756516939290149E-2</v>
      </c>
      <c r="G32" s="4">
        <v>3.9494882934618409E-3</v>
      </c>
    </row>
    <row r="33" spans="2:7" x14ac:dyDescent="0.2">
      <c r="B33" s="32" t="s">
        <v>110</v>
      </c>
      <c r="C33" s="4">
        <v>28.004163708044047</v>
      </c>
      <c r="D33" s="4">
        <v>24.134564450704602</v>
      </c>
      <c r="E33" s="4">
        <v>-3.8695992573394449</v>
      </c>
      <c r="F33" s="4">
        <v>6.8412356839495952E-2</v>
      </c>
      <c r="G33" s="4">
        <v>3.9297191669016053E-3</v>
      </c>
    </row>
    <row r="34" spans="2:7" x14ac:dyDescent="0.2">
      <c r="B34" s="32" t="s">
        <v>111</v>
      </c>
      <c r="C34" s="4">
        <v>27.36158089599909</v>
      </c>
      <c r="D34" s="4">
        <v>23.538580945328178</v>
      </c>
      <c r="E34" s="4">
        <v>-3.822999950670912</v>
      </c>
      <c r="F34" s="4">
        <v>7.0658162861253343E-2</v>
      </c>
      <c r="G34" s="4">
        <v>4.0587219871018876E-3</v>
      </c>
    </row>
    <row r="35" spans="2:7" x14ac:dyDescent="0.2">
      <c r="B35" s="32" t="s">
        <v>112</v>
      </c>
      <c r="C35" s="4">
        <v>28.762598807899167</v>
      </c>
      <c r="D35" s="4">
        <v>24.970891099918482</v>
      </c>
      <c r="E35" s="4">
        <v>-3.7917077079806845</v>
      </c>
      <c r="F35" s="4">
        <v>7.2207489390390123E-2</v>
      </c>
      <c r="G35" s="4">
        <v>4.1477178708663092E-3</v>
      </c>
    </row>
    <row r="36" spans="2:7" x14ac:dyDescent="0.2">
      <c r="B36" s="32" t="s">
        <v>113</v>
      </c>
      <c r="C36" s="4">
        <v>28.117101492874049</v>
      </c>
      <c r="D36" s="4">
        <v>23.857216751826918</v>
      </c>
      <c r="E36" s="4">
        <v>-4.2598847410471308</v>
      </c>
      <c r="F36" s="4">
        <v>5.2197164903230668E-2</v>
      </c>
      <c r="G36" s="4">
        <v>2.998291666217365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</vt:lpstr>
      <vt:lpstr>Fig 2</vt:lpstr>
      <vt:lpstr>Fig 3</vt:lpstr>
      <vt:lpstr>Fig 4</vt:lpstr>
      <vt:lpstr>Fig 5</vt:lpstr>
      <vt:lpstr>Fig 6</vt:lpstr>
      <vt:lpstr>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 Franch</dc:creator>
  <cp:lastModifiedBy>Xavi Franch</cp:lastModifiedBy>
  <dcterms:created xsi:type="dcterms:W3CDTF">2023-11-15T11:20:25Z</dcterms:created>
  <dcterms:modified xsi:type="dcterms:W3CDTF">2023-11-21T15:01:02Z</dcterms:modified>
</cp:coreProperties>
</file>